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E6BD6FFF-6D72-3F4D-87DC-E53069C172B7}" xr6:coauthVersionLast="36" xr6:coauthVersionMax="36" xr10:uidLastSave="{00000000-0000-0000-0000-000000000000}"/>
  <bookViews>
    <workbookView xWindow="11980" yWindow="5960" windowWidth="39220" windowHeight="21360" xr2:uid="{0365B4A9-2FB6-234F-A603-0CA391251843}"/>
  </bookViews>
  <sheets>
    <sheet name="Data set4-glycoprot glycosidas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57">
  <si>
    <t>O6-mFc</t>
  </si>
  <si>
    <t>SNA</t>
  </si>
  <si>
    <t>ConA lectin</t>
  </si>
  <si>
    <t>Neuraminidase treatment</t>
  </si>
  <si>
    <t>Mock treatment</t>
  </si>
  <si>
    <t>PNGase F treatment</t>
  </si>
  <si>
    <t>PBS</t>
  </si>
  <si>
    <t>Biotinylated Bovine Serum Albumin (BSA)</t>
  </si>
  <si>
    <t>Bovine Serum Albumin (BSA)</t>
  </si>
  <si>
    <t>Vitronectin, from Human Plasma</t>
  </si>
  <si>
    <t>sIgA from Human Colostrum</t>
  </si>
  <si>
    <t>Haptoglobin from Pooled Human Plasma</t>
  </si>
  <si>
    <t>Schistosoma mansoni Egg Antigen (SEA)</t>
  </si>
  <si>
    <t>Horseradish Peroxidase (HRP)</t>
  </si>
  <si>
    <t>RNase B, from Bovine Pancreas</t>
  </si>
  <si>
    <t>Invertase, from Saccharomyces cerevisiae, Grade VII</t>
  </si>
  <si>
    <t>Trypsin Inhibitor (Ovomucoid), from Chicken Egg White</t>
  </si>
  <si>
    <t>Ovalbumin, from Chicken Egg White,  Grade V, Periodate-Treated</t>
  </si>
  <si>
    <t>Ovalbumin, from Chicken Egg White, Grade V</t>
  </si>
  <si>
    <t>Thyroglobulin, from Bovine Thyroid</t>
  </si>
  <si>
    <t>Thyroglobulin, Human</t>
  </si>
  <si>
    <t>Laminin, from Human Placenta</t>
  </si>
  <si>
    <t>Caseinoglycopeptide, from Bovine Casein</t>
  </si>
  <si>
    <t>Lactoferrin, from Human Milk</t>
  </si>
  <si>
    <t>Asialofetuin, from Fetal Calf Serum</t>
  </si>
  <si>
    <t>Fetuin, from Fetal Calf Serum</t>
  </si>
  <si>
    <t>alpha2-hs-Glycoprotein (Fetuin), Human</t>
  </si>
  <si>
    <t>Human Chorionic Gonadotropin (hCG)</t>
  </si>
  <si>
    <t>Fibronectin, from Human Plasma</t>
  </si>
  <si>
    <t>Hemopexin, from Human Plasma</t>
  </si>
  <si>
    <t>alpha1-Antitrypsin, from Human Plasma</t>
  </si>
  <si>
    <t>a2-Macroglobulin, from Human Plasma</t>
  </si>
  <si>
    <t>apo-Transferrin, Human</t>
  </si>
  <si>
    <t>IgG, from Bovine Serum</t>
  </si>
  <si>
    <t>IgG, from Human Serum</t>
  </si>
  <si>
    <t>IgM, from Human Serum</t>
  </si>
  <si>
    <t>IgA, from Human Serum</t>
  </si>
  <si>
    <t>alpha1-Acid Glycoprotein (Orosomucoid), from  Bovine Serum</t>
  </si>
  <si>
    <t>alpha1-Acid Glycoprotein (Orosomucoid), from Human Serum</t>
  </si>
  <si>
    <t>Glycophorin, Human</t>
  </si>
  <si>
    <t>Human Cystic Fibrosis Sputum Mucin</t>
  </si>
  <si>
    <t xml:space="preserve">Normal Human Sputum Mucin </t>
  </si>
  <si>
    <t>Porcine Stomach Mucin, Type III</t>
  </si>
  <si>
    <t>Bovine Submaxillary Mucin</t>
  </si>
  <si>
    <t>Average SNR</t>
  </si>
  <si>
    <t>%CV</t>
  </si>
  <si>
    <t>STDEV</t>
  </si>
  <si>
    <t>O6 - Neuraminidase</t>
  </si>
  <si>
    <t>O6 - Mock</t>
  </si>
  <si>
    <t>SNA - Neuraminidase</t>
  </si>
  <si>
    <t>SNA - Mock</t>
  </si>
  <si>
    <t>O6 - PNGase F</t>
  </si>
  <si>
    <t>ConA - PNGaseF</t>
  </si>
  <si>
    <t>ConA - Mock</t>
  </si>
  <si>
    <t>Sample Name</t>
  </si>
  <si>
    <t>Chart ID</t>
  </si>
  <si>
    <r>
      <rPr>
        <b/>
        <sz val="12"/>
        <rFont val="Arial"/>
        <family val="2"/>
      </rPr>
      <t>Supplementary Data Set 4.</t>
    </r>
    <r>
      <rPr>
        <sz val="12"/>
        <rFont val="Arial"/>
        <family val="2"/>
      </rPr>
      <t xml:space="preserve"> O6-mFc and lectin binding to the Glycosulfopeptide microarray, with and without PNGase F and Neuraminidase treatment of the arra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4" xfId="0" applyBorder="1"/>
    <xf numFmtId="0" fontId="0" fillId="0" borderId="2" xfId="0" applyBorder="1"/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7" xfId="0" applyFont="1" applyFill="1" applyBorder="1" applyAlignment="1">
      <alignment horizontal="center" wrapText="1"/>
    </xf>
    <xf numFmtId="0" fontId="2" fillId="2" borderId="4" xfId="0" applyFont="1" applyFill="1" applyBorder="1"/>
    <xf numFmtId="0" fontId="2" fillId="2" borderId="2" xfId="0" applyFont="1" applyFill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ConA, 1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Streptavidin-cy5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Mock-Treated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PNGase F Control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D$3:$D$40</c:f>
                <c:numCache>
                  <c:formatCode>General</c:formatCode>
                  <c:ptCount val="38"/>
                  <c:pt idx="0">
                    <c:v>23.895606290697042</c:v>
                  </c:pt>
                  <c:pt idx="1">
                    <c:v>27.366341857593365</c:v>
                  </c:pt>
                  <c:pt idx="2">
                    <c:v>23.614967005411348</c:v>
                  </c:pt>
                  <c:pt idx="3">
                    <c:v>2.4494897427831779</c:v>
                  </c:pt>
                  <c:pt idx="4">
                    <c:v>0.5</c:v>
                  </c:pt>
                  <c:pt idx="5">
                    <c:v>3.1622776601683795</c:v>
                  </c:pt>
                  <c:pt idx="6">
                    <c:v>2.9860788111948193</c:v>
                  </c:pt>
                  <c:pt idx="7">
                    <c:v>9.4868329805051381</c:v>
                  </c:pt>
                  <c:pt idx="8">
                    <c:v>395.4895700268213</c:v>
                  </c:pt>
                  <c:pt idx="9">
                    <c:v>14.742229591663987</c:v>
                  </c:pt>
                  <c:pt idx="10">
                    <c:v>7.2743842809317316</c:v>
                  </c:pt>
                  <c:pt idx="11">
                    <c:v>2.3804761428476167</c:v>
                  </c:pt>
                  <c:pt idx="12">
                    <c:v>582.48834036971652</c:v>
                  </c:pt>
                  <c:pt idx="13">
                    <c:v>7.3484692283495345</c:v>
                  </c:pt>
                  <c:pt idx="14">
                    <c:v>1.2909944487358056</c:v>
                  </c:pt>
                  <c:pt idx="15">
                    <c:v>726.12871907580313</c:v>
                  </c:pt>
                  <c:pt idx="16">
                    <c:v>2.1602468994692869</c:v>
                  </c:pt>
                  <c:pt idx="17">
                    <c:v>1.707825127659933</c:v>
                  </c:pt>
                  <c:pt idx="18">
                    <c:v>17.869900204906948</c:v>
                  </c:pt>
                  <c:pt idx="19">
                    <c:v>2.3629078131263039</c:v>
                  </c:pt>
                  <c:pt idx="20">
                    <c:v>2.70801280154532</c:v>
                  </c:pt>
                  <c:pt idx="21">
                    <c:v>0.81649658092772603</c:v>
                  </c:pt>
                  <c:pt idx="22">
                    <c:v>4.9328828623162471</c:v>
                  </c:pt>
                  <c:pt idx="23">
                    <c:v>26.962937525425527</c:v>
                  </c:pt>
                  <c:pt idx="24">
                    <c:v>29.556443177982924</c:v>
                  </c:pt>
                  <c:pt idx="25">
                    <c:v>3.3665016461206929</c:v>
                  </c:pt>
                  <c:pt idx="26">
                    <c:v>4.4253060157839181</c:v>
                  </c:pt>
                  <c:pt idx="27">
                    <c:v>1.8929694486000912</c:v>
                  </c:pt>
                  <c:pt idx="28">
                    <c:v>94.210756639922309</c:v>
                  </c:pt>
                  <c:pt idx="29">
                    <c:v>2.5819888974716112</c:v>
                  </c:pt>
                  <c:pt idx="30">
                    <c:v>2.2173557826083452</c:v>
                  </c:pt>
                  <c:pt idx="31">
                    <c:v>43.622433066791068</c:v>
                  </c:pt>
                  <c:pt idx="32">
                    <c:v>5.3774219349672263</c:v>
                  </c:pt>
                  <c:pt idx="33">
                    <c:v>1523.0903890883606</c:v>
                  </c:pt>
                  <c:pt idx="34">
                    <c:v>5.5</c:v>
                  </c:pt>
                  <c:pt idx="35">
                    <c:v>4.9916597106239795</c:v>
                  </c:pt>
                  <c:pt idx="36">
                    <c:v>72.924618614018129</c:v>
                  </c:pt>
                  <c:pt idx="37">
                    <c:v>3.415650255319866</c:v>
                  </c:pt>
                </c:numCache>
              </c:numRef>
            </c:plus>
            <c:minus>
              <c:numRef>
                <c:f>'Data set4-glycoprot glycosidase'!$D$3:$D$40</c:f>
                <c:numCache>
                  <c:formatCode>General</c:formatCode>
                  <c:ptCount val="38"/>
                  <c:pt idx="0">
                    <c:v>23.895606290697042</c:v>
                  </c:pt>
                  <c:pt idx="1">
                    <c:v>27.366341857593365</c:v>
                  </c:pt>
                  <c:pt idx="2">
                    <c:v>23.614967005411348</c:v>
                  </c:pt>
                  <c:pt idx="3">
                    <c:v>2.4494897427831779</c:v>
                  </c:pt>
                  <c:pt idx="4">
                    <c:v>0.5</c:v>
                  </c:pt>
                  <c:pt idx="5">
                    <c:v>3.1622776601683795</c:v>
                  </c:pt>
                  <c:pt idx="6">
                    <c:v>2.9860788111948193</c:v>
                  </c:pt>
                  <c:pt idx="7">
                    <c:v>9.4868329805051381</c:v>
                  </c:pt>
                  <c:pt idx="8">
                    <c:v>395.4895700268213</c:v>
                  </c:pt>
                  <c:pt idx="9">
                    <c:v>14.742229591663987</c:v>
                  </c:pt>
                  <c:pt idx="10">
                    <c:v>7.2743842809317316</c:v>
                  </c:pt>
                  <c:pt idx="11">
                    <c:v>2.3804761428476167</c:v>
                  </c:pt>
                  <c:pt idx="12">
                    <c:v>582.48834036971652</c:v>
                  </c:pt>
                  <c:pt idx="13">
                    <c:v>7.3484692283495345</c:v>
                  </c:pt>
                  <c:pt idx="14">
                    <c:v>1.2909944487358056</c:v>
                  </c:pt>
                  <c:pt idx="15">
                    <c:v>726.12871907580313</c:v>
                  </c:pt>
                  <c:pt idx="16">
                    <c:v>2.1602468994692869</c:v>
                  </c:pt>
                  <c:pt idx="17">
                    <c:v>1.707825127659933</c:v>
                  </c:pt>
                  <c:pt idx="18">
                    <c:v>17.869900204906948</c:v>
                  </c:pt>
                  <c:pt idx="19">
                    <c:v>2.3629078131263039</c:v>
                  </c:pt>
                  <c:pt idx="20">
                    <c:v>2.70801280154532</c:v>
                  </c:pt>
                  <c:pt idx="21">
                    <c:v>0.81649658092772603</c:v>
                  </c:pt>
                  <c:pt idx="22">
                    <c:v>4.9328828623162471</c:v>
                  </c:pt>
                  <c:pt idx="23">
                    <c:v>26.962937525425527</c:v>
                  </c:pt>
                  <c:pt idx="24">
                    <c:v>29.556443177982924</c:v>
                  </c:pt>
                  <c:pt idx="25">
                    <c:v>3.3665016461206929</c:v>
                  </c:pt>
                  <c:pt idx="26">
                    <c:v>4.4253060157839181</c:v>
                  </c:pt>
                  <c:pt idx="27">
                    <c:v>1.8929694486000912</c:v>
                  </c:pt>
                  <c:pt idx="28">
                    <c:v>94.210756639922309</c:v>
                  </c:pt>
                  <c:pt idx="29">
                    <c:v>2.5819888974716112</c:v>
                  </c:pt>
                  <c:pt idx="30">
                    <c:v>2.2173557826083452</c:v>
                  </c:pt>
                  <c:pt idx="31">
                    <c:v>43.622433066791068</c:v>
                  </c:pt>
                  <c:pt idx="32">
                    <c:v>5.3774219349672263</c:v>
                  </c:pt>
                  <c:pt idx="33">
                    <c:v>1523.0903890883606</c:v>
                  </c:pt>
                  <c:pt idx="34">
                    <c:v>5.5</c:v>
                  </c:pt>
                  <c:pt idx="35">
                    <c:v>4.9916597106239795</c:v>
                  </c:pt>
                  <c:pt idx="36">
                    <c:v>72.924618614018129</c:v>
                  </c:pt>
                  <c:pt idx="37">
                    <c:v>3.415650255319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C$3:$C$40</c:f>
              <c:numCache>
                <c:formatCode>0</c:formatCode>
                <c:ptCount val="38"/>
                <c:pt idx="0">
                  <c:v>478.5</c:v>
                </c:pt>
                <c:pt idx="1">
                  <c:v>697.25</c:v>
                </c:pt>
                <c:pt idx="2">
                  <c:v>1103.5</c:v>
                </c:pt>
                <c:pt idx="3">
                  <c:v>88</c:v>
                </c:pt>
                <c:pt idx="4">
                  <c:v>8.75</c:v>
                </c:pt>
                <c:pt idx="5">
                  <c:v>4</c:v>
                </c:pt>
                <c:pt idx="6">
                  <c:v>4.25</c:v>
                </c:pt>
                <c:pt idx="7">
                  <c:v>345</c:v>
                </c:pt>
                <c:pt idx="8">
                  <c:v>29795</c:v>
                </c:pt>
                <c:pt idx="9">
                  <c:v>210</c:v>
                </c:pt>
                <c:pt idx="10">
                  <c:v>191.25</c:v>
                </c:pt>
                <c:pt idx="11">
                  <c:v>6.5</c:v>
                </c:pt>
                <c:pt idx="12">
                  <c:v>8803</c:v>
                </c:pt>
                <c:pt idx="13">
                  <c:v>24</c:v>
                </c:pt>
                <c:pt idx="14">
                  <c:v>6.5</c:v>
                </c:pt>
                <c:pt idx="15">
                  <c:v>5013.25</c:v>
                </c:pt>
                <c:pt idx="16">
                  <c:v>4</c:v>
                </c:pt>
                <c:pt idx="17">
                  <c:v>10.75</c:v>
                </c:pt>
                <c:pt idx="18">
                  <c:v>394</c:v>
                </c:pt>
                <c:pt idx="19">
                  <c:v>66.25</c:v>
                </c:pt>
                <c:pt idx="20">
                  <c:v>15</c:v>
                </c:pt>
                <c:pt idx="21">
                  <c:v>0</c:v>
                </c:pt>
                <c:pt idx="22">
                  <c:v>91.5</c:v>
                </c:pt>
                <c:pt idx="23">
                  <c:v>2652.5</c:v>
                </c:pt>
                <c:pt idx="24">
                  <c:v>3084.75</c:v>
                </c:pt>
                <c:pt idx="25">
                  <c:v>65</c:v>
                </c:pt>
                <c:pt idx="26">
                  <c:v>13.25</c:v>
                </c:pt>
                <c:pt idx="27">
                  <c:v>0.25</c:v>
                </c:pt>
                <c:pt idx="28">
                  <c:v>3527.5</c:v>
                </c:pt>
                <c:pt idx="29">
                  <c:v>0</c:v>
                </c:pt>
                <c:pt idx="30">
                  <c:v>0.75</c:v>
                </c:pt>
                <c:pt idx="31">
                  <c:v>2853.25</c:v>
                </c:pt>
                <c:pt idx="32">
                  <c:v>83.75</c:v>
                </c:pt>
                <c:pt idx="33">
                  <c:v>13463.5</c:v>
                </c:pt>
                <c:pt idx="34">
                  <c:v>53.75</c:v>
                </c:pt>
                <c:pt idx="35">
                  <c:v>3.75</c:v>
                </c:pt>
                <c:pt idx="36">
                  <c:v>1183</c:v>
                </c:pt>
                <c:pt idx="37">
                  <c:v>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C-5148-A19D-ECBD977A4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ConA, 1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Streptavidin-cy5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PNGase F 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H$3:$H$40</c:f>
                <c:numCache>
                  <c:formatCode>General</c:formatCode>
                  <c:ptCount val="38"/>
                  <c:pt idx="0">
                    <c:v>3.6968455021364721</c:v>
                  </c:pt>
                  <c:pt idx="1">
                    <c:v>7.8740078740118111</c:v>
                  </c:pt>
                  <c:pt idx="2">
                    <c:v>3.9475730941090039</c:v>
                  </c:pt>
                  <c:pt idx="3">
                    <c:v>0.9574271077563381</c:v>
                  </c:pt>
                  <c:pt idx="4">
                    <c:v>2.6457513110645907</c:v>
                  </c:pt>
                  <c:pt idx="5">
                    <c:v>0.81649658092772603</c:v>
                  </c:pt>
                  <c:pt idx="6">
                    <c:v>3.872983346207417</c:v>
                  </c:pt>
                  <c:pt idx="7">
                    <c:v>2.9860788111948193</c:v>
                  </c:pt>
                  <c:pt idx="8">
                    <c:v>258.13304063344287</c:v>
                  </c:pt>
                  <c:pt idx="9">
                    <c:v>5.0990195135927845</c:v>
                  </c:pt>
                  <c:pt idx="10">
                    <c:v>4.2426406871192848</c:v>
                  </c:pt>
                  <c:pt idx="11">
                    <c:v>2.1602468994692869</c:v>
                  </c:pt>
                  <c:pt idx="12">
                    <c:v>50.918235109503421</c:v>
                  </c:pt>
                  <c:pt idx="13">
                    <c:v>4.6547466812563139</c:v>
                  </c:pt>
                  <c:pt idx="14">
                    <c:v>0.9574271077563381</c:v>
                  </c:pt>
                  <c:pt idx="15">
                    <c:v>3.5590260840104371</c:v>
                  </c:pt>
                  <c:pt idx="16">
                    <c:v>4.0311288741492746</c:v>
                  </c:pt>
                  <c:pt idx="17">
                    <c:v>1.5</c:v>
                  </c:pt>
                  <c:pt idx="18">
                    <c:v>2.8722813232690143</c:v>
                  </c:pt>
                  <c:pt idx="19">
                    <c:v>3.3665016461206929</c:v>
                  </c:pt>
                  <c:pt idx="20">
                    <c:v>0.9574271077563381</c:v>
                  </c:pt>
                  <c:pt idx="21">
                    <c:v>2.4494897427831779</c:v>
                  </c:pt>
                  <c:pt idx="22">
                    <c:v>0.81649658092772603</c:v>
                  </c:pt>
                  <c:pt idx="23">
                    <c:v>2.5</c:v>
                  </c:pt>
                  <c:pt idx="24">
                    <c:v>13.32603967176045</c:v>
                  </c:pt>
                  <c:pt idx="25">
                    <c:v>1.707825127659933</c:v>
                  </c:pt>
                  <c:pt idx="26">
                    <c:v>2.9439202887759488</c:v>
                  </c:pt>
                  <c:pt idx="27">
                    <c:v>0</c:v>
                  </c:pt>
                  <c:pt idx="28">
                    <c:v>27.705294319558011</c:v>
                  </c:pt>
                  <c:pt idx="29">
                    <c:v>1.7320508075688772</c:v>
                  </c:pt>
                  <c:pt idx="30">
                    <c:v>2.9860788111948193</c:v>
                  </c:pt>
                  <c:pt idx="31">
                    <c:v>8.05708797684788</c:v>
                  </c:pt>
                  <c:pt idx="32">
                    <c:v>2.3804761428476167</c:v>
                  </c:pt>
                  <c:pt idx="33">
                    <c:v>444.28969528150589</c:v>
                  </c:pt>
                  <c:pt idx="34">
                    <c:v>1.2909944487358056</c:v>
                  </c:pt>
                  <c:pt idx="35">
                    <c:v>2.70801280154532</c:v>
                  </c:pt>
                  <c:pt idx="36">
                    <c:v>76.634957210575038</c:v>
                  </c:pt>
                  <c:pt idx="37">
                    <c:v>0.57735026918962573</c:v>
                  </c:pt>
                </c:numCache>
              </c:numRef>
            </c:plus>
            <c:minus>
              <c:numRef>
                <c:f>'Data set4-glycoprot glycosidase'!$H$3:$H$40</c:f>
                <c:numCache>
                  <c:formatCode>General</c:formatCode>
                  <c:ptCount val="38"/>
                  <c:pt idx="0">
                    <c:v>3.6968455021364721</c:v>
                  </c:pt>
                  <c:pt idx="1">
                    <c:v>7.8740078740118111</c:v>
                  </c:pt>
                  <c:pt idx="2">
                    <c:v>3.9475730941090039</c:v>
                  </c:pt>
                  <c:pt idx="3">
                    <c:v>0.9574271077563381</c:v>
                  </c:pt>
                  <c:pt idx="4">
                    <c:v>2.6457513110645907</c:v>
                  </c:pt>
                  <c:pt idx="5">
                    <c:v>0.81649658092772603</c:v>
                  </c:pt>
                  <c:pt idx="6">
                    <c:v>3.872983346207417</c:v>
                  </c:pt>
                  <c:pt idx="7">
                    <c:v>2.9860788111948193</c:v>
                  </c:pt>
                  <c:pt idx="8">
                    <c:v>258.13304063344287</c:v>
                  </c:pt>
                  <c:pt idx="9">
                    <c:v>5.0990195135927845</c:v>
                  </c:pt>
                  <c:pt idx="10">
                    <c:v>4.2426406871192848</c:v>
                  </c:pt>
                  <c:pt idx="11">
                    <c:v>2.1602468994692869</c:v>
                  </c:pt>
                  <c:pt idx="12">
                    <c:v>50.918235109503421</c:v>
                  </c:pt>
                  <c:pt idx="13">
                    <c:v>4.6547466812563139</c:v>
                  </c:pt>
                  <c:pt idx="14">
                    <c:v>0.9574271077563381</c:v>
                  </c:pt>
                  <c:pt idx="15">
                    <c:v>3.5590260840104371</c:v>
                  </c:pt>
                  <c:pt idx="16">
                    <c:v>4.0311288741492746</c:v>
                  </c:pt>
                  <c:pt idx="17">
                    <c:v>1.5</c:v>
                  </c:pt>
                  <c:pt idx="18">
                    <c:v>2.8722813232690143</c:v>
                  </c:pt>
                  <c:pt idx="19">
                    <c:v>3.3665016461206929</c:v>
                  </c:pt>
                  <c:pt idx="20">
                    <c:v>0.9574271077563381</c:v>
                  </c:pt>
                  <c:pt idx="21">
                    <c:v>2.4494897427831779</c:v>
                  </c:pt>
                  <c:pt idx="22">
                    <c:v>0.81649658092772603</c:v>
                  </c:pt>
                  <c:pt idx="23">
                    <c:v>2.5</c:v>
                  </c:pt>
                  <c:pt idx="24">
                    <c:v>13.32603967176045</c:v>
                  </c:pt>
                  <c:pt idx="25">
                    <c:v>1.707825127659933</c:v>
                  </c:pt>
                  <c:pt idx="26">
                    <c:v>2.9439202887759488</c:v>
                  </c:pt>
                  <c:pt idx="27">
                    <c:v>0</c:v>
                  </c:pt>
                  <c:pt idx="28">
                    <c:v>27.705294319558011</c:v>
                  </c:pt>
                  <c:pt idx="29">
                    <c:v>1.7320508075688772</c:v>
                  </c:pt>
                  <c:pt idx="30">
                    <c:v>2.9860788111948193</c:v>
                  </c:pt>
                  <c:pt idx="31">
                    <c:v>8.05708797684788</c:v>
                  </c:pt>
                  <c:pt idx="32">
                    <c:v>2.3804761428476167</c:v>
                  </c:pt>
                  <c:pt idx="33">
                    <c:v>444.28969528150589</c:v>
                  </c:pt>
                  <c:pt idx="34">
                    <c:v>1.2909944487358056</c:v>
                  </c:pt>
                  <c:pt idx="35">
                    <c:v>2.70801280154532</c:v>
                  </c:pt>
                  <c:pt idx="36">
                    <c:v>76.634957210575038</c:v>
                  </c:pt>
                  <c:pt idx="37">
                    <c:v>0.5773502691896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G$3:$G$40</c:f>
              <c:numCache>
                <c:formatCode>0</c:formatCode>
                <c:ptCount val="38"/>
                <c:pt idx="0">
                  <c:v>21.5</c:v>
                </c:pt>
                <c:pt idx="1">
                  <c:v>238</c:v>
                </c:pt>
                <c:pt idx="2">
                  <c:v>37.25</c:v>
                </c:pt>
                <c:pt idx="3">
                  <c:v>0.75</c:v>
                </c:pt>
                <c:pt idx="4">
                  <c:v>4.5</c:v>
                </c:pt>
                <c:pt idx="5">
                  <c:v>2</c:v>
                </c:pt>
                <c:pt idx="6">
                  <c:v>6.5</c:v>
                </c:pt>
                <c:pt idx="7">
                  <c:v>20.25</c:v>
                </c:pt>
                <c:pt idx="8">
                  <c:v>2214</c:v>
                </c:pt>
                <c:pt idx="9">
                  <c:v>14</c:v>
                </c:pt>
                <c:pt idx="10">
                  <c:v>10</c:v>
                </c:pt>
                <c:pt idx="11">
                  <c:v>4</c:v>
                </c:pt>
                <c:pt idx="12">
                  <c:v>149</c:v>
                </c:pt>
                <c:pt idx="13">
                  <c:v>5.5</c:v>
                </c:pt>
                <c:pt idx="14">
                  <c:v>4.75</c:v>
                </c:pt>
                <c:pt idx="15">
                  <c:v>30</c:v>
                </c:pt>
                <c:pt idx="16">
                  <c:v>6.75</c:v>
                </c:pt>
                <c:pt idx="17">
                  <c:v>5.75</c:v>
                </c:pt>
                <c:pt idx="18">
                  <c:v>9.75</c:v>
                </c:pt>
                <c:pt idx="19">
                  <c:v>5</c:v>
                </c:pt>
                <c:pt idx="20">
                  <c:v>2.25</c:v>
                </c:pt>
                <c:pt idx="21">
                  <c:v>4</c:v>
                </c:pt>
                <c:pt idx="22">
                  <c:v>6</c:v>
                </c:pt>
                <c:pt idx="23">
                  <c:v>5.25</c:v>
                </c:pt>
                <c:pt idx="24">
                  <c:v>30.75</c:v>
                </c:pt>
                <c:pt idx="25">
                  <c:v>3.25</c:v>
                </c:pt>
                <c:pt idx="26">
                  <c:v>5</c:v>
                </c:pt>
                <c:pt idx="27">
                  <c:v>1</c:v>
                </c:pt>
                <c:pt idx="28">
                  <c:v>540.75</c:v>
                </c:pt>
                <c:pt idx="29">
                  <c:v>3.5</c:v>
                </c:pt>
                <c:pt idx="30">
                  <c:v>2.75</c:v>
                </c:pt>
                <c:pt idx="31">
                  <c:v>538.75</c:v>
                </c:pt>
                <c:pt idx="32">
                  <c:v>5.5</c:v>
                </c:pt>
                <c:pt idx="33">
                  <c:v>3302</c:v>
                </c:pt>
                <c:pt idx="34">
                  <c:v>9.5</c:v>
                </c:pt>
                <c:pt idx="35">
                  <c:v>6</c:v>
                </c:pt>
                <c:pt idx="36">
                  <c:v>1359.75</c:v>
                </c:pt>
                <c:pt idx="37">
                  <c:v>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BC-1748-8FC3-D4CD0F553B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O6-mFc, 10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Anti-mouse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IgG-633 PNGase F 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P$3:$P$40</c:f>
                <c:numCache>
                  <c:formatCode>General</c:formatCode>
                  <c:ptCount val="38"/>
                  <c:pt idx="0">
                    <c:v>22.3308456325923</c:v>
                  </c:pt>
                  <c:pt idx="1">
                    <c:v>33.509948771471834</c:v>
                  </c:pt>
                  <c:pt idx="2">
                    <c:v>133.77219442021575</c:v>
                  </c:pt>
                  <c:pt idx="3">
                    <c:v>6.6017674401127868</c:v>
                  </c:pt>
                  <c:pt idx="4">
                    <c:v>3.5118845842842465</c:v>
                  </c:pt>
                  <c:pt idx="5">
                    <c:v>12.867918764638411</c:v>
                  </c:pt>
                  <c:pt idx="6">
                    <c:v>24.906491790963525</c:v>
                  </c:pt>
                  <c:pt idx="7">
                    <c:v>17.23127002477376</c:v>
                  </c:pt>
                  <c:pt idx="8">
                    <c:v>525.11102000751544</c:v>
                  </c:pt>
                  <c:pt idx="9">
                    <c:v>40.008332465458579</c:v>
                  </c:pt>
                  <c:pt idx="10">
                    <c:v>10.275375094532235</c:v>
                  </c:pt>
                  <c:pt idx="11">
                    <c:v>2.6299556396765835</c:v>
                  </c:pt>
                  <c:pt idx="12">
                    <c:v>119.48919058503436</c:v>
                  </c:pt>
                  <c:pt idx="13">
                    <c:v>9.464847243000456</c:v>
                  </c:pt>
                  <c:pt idx="14">
                    <c:v>7.7190241179396075</c:v>
                  </c:pt>
                  <c:pt idx="15">
                    <c:v>192.95660133822838</c:v>
                  </c:pt>
                  <c:pt idx="16">
                    <c:v>4.1129875597510219</c:v>
                  </c:pt>
                  <c:pt idx="17">
                    <c:v>19.122412679017955</c:v>
                  </c:pt>
                  <c:pt idx="18">
                    <c:v>30.276503540974915</c:v>
                  </c:pt>
                  <c:pt idx="19">
                    <c:v>28.674901917879335</c:v>
                  </c:pt>
                  <c:pt idx="20">
                    <c:v>21.548395145191982</c:v>
                  </c:pt>
                  <c:pt idx="21">
                    <c:v>7.932002689527196</c:v>
                  </c:pt>
                  <c:pt idx="22">
                    <c:v>27.012342857787562</c:v>
                  </c:pt>
                  <c:pt idx="23">
                    <c:v>40.06973088670965</c:v>
                  </c:pt>
                  <c:pt idx="24">
                    <c:v>45.007406797844581</c:v>
                  </c:pt>
                  <c:pt idx="25">
                    <c:v>5.8523499553598128</c:v>
                  </c:pt>
                  <c:pt idx="26">
                    <c:v>2.3804761428476167</c:v>
                  </c:pt>
                  <c:pt idx="27">
                    <c:v>60.912505557835438</c:v>
                  </c:pt>
                  <c:pt idx="28">
                    <c:v>9.6046863561492728</c:v>
                  </c:pt>
                  <c:pt idx="29">
                    <c:v>6.946221994724902</c:v>
                  </c:pt>
                  <c:pt idx="30">
                    <c:v>5</c:v>
                  </c:pt>
                  <c:pt idx="31">
                    <c:v>135.53443596862508</c:v>
                  </c:pt>
                  <c:pt idx="32">
                    <c:v>46.003623045726883</c:v>
                  </c:pt>
                  <c:pt idx="33">
                    <c:v>374.4756333862058</c:v>
                  </c:pt>
                  <c:pt idx="34">
                    <c:v>27.366341857593365</c:v>
                  </c:pt>
                  <c:pt idx="35">
                    <c:v>7.847504911329036</c:v>
                  </c:pt>
                  <c:pt idx="36">
                    <c:v>6.1305247192498404</c:v>
                  </c:pt>
                  <c:pt idx="37">
                    <c:v>11.284207253207171</c:v>
                  </c:pt>
                </c:numCache>
              </c:numRef>
            </c:plus>
            <c:minus>
              <c:numRef>
                <c:f>'Data set4-glycoprot glycosidase'!$P$3:$P$40</c:f>
                <c:numCache>
                  <c:formatCode>General</c:formatCode>
                  <c:ptCount val="38"/>
                  <c:pt idx="0">
                    <c:v>22.3308456325923</c:v>
                  </c:pt>
                  <c:pt idx="1">
                    <c:v>33.509948771471834</c:v>
                  </c:pt>
                  <c:pt idx="2">
                    <c:v>133.77219442021575</c:v>
                  </c:pt>
                  <c:pt idx="3">
                    <c:v>6.6017674401127868</c:v>
                  </c:pt>
                  <c:pt idx="4">
                    <c:v>3.5118845842842465</c:v>
                  </c:pt>
                  <c:pt idx="5">
                    <c:v>12.867918764638411</c:v>
                  </c:pt>
                  <c:pt idx="6">
                    <c:v>24.906491790963525</c:v>
                  </c:pt>
                  <c:pt idx="7">
                    <c:v>17.23127002477376</c:v>
                  </c:pt>
                  <c:pt idx="8">
                    <c:v>525.11102000751544</c:v>
                  </c:pt>
                  <c:pt idx="9">
                    <c:v>40.008332465458579</c:v>
                  </c:pt>
                  <c:pt idx="10">
                    <c:v>10.275375094532235</c:v>
                  </c:pt>
                  <c:pt idx="11">
                    <c:v>2.6299556396765835</c:v>
                  </c:pt>
                  <c:pt idx="12">
                    <c:v>119.48919058503436</c:v>
                  </c:pt>
                  <c:pt idx="13">
                    <c:v>9.464847243000456</c:v>
                  </c:pt>
                  <c:pt idx="14">
                    <c:v>7.7190241179396075</c:v>
                  </c:pt>
                  <c:pt idx="15">
                    <c:v>192.95660133822838</c:v>
                  </c:pt>
                  <c:pt idx="16">
                    <c:v>4.1129875597510219</c:v>
                  </c:pt>
                  <c:pt idx="17">
                    <c:v>19.122412679017955</c:v>
                  </c:pt>
                  <c:pt idx="18">
                    <c:v>30.276503540974915</c:v>
                  </c:pt>
                  <c:pt idx="19">
                    <c:v>28.674901917879335</c:v>
                  </c:pt>
                  <c:pt idx="20">
                    <c:v>21.548395145191982</c:v>
                  </c:pt>
                  <c:pt idx="21">
                    <c:v>7.932002689527196</c:v>
                  </c:pt>
                  <c:pt idx="22">
                    <c:v>27.012342857787562</c:v>
                  </c:pt>
                  <c:pt idx="23">
                    <c:v>40.06973088670965</c:v>
                  </c:pt>
                  <c:pt idx="24">
                    <c:v>45.007406797844581</c:v>
                  </c:pt>
                  <c:pt idx="25">
                    <c:v>5.8523499553598128</c:v>
                  </c:pt>
                  <c:pt idx="26">
                    <c:v>2.3804761428476167</c:v>
                  </c:pt>
                  <c:pt idx="27">
                    <c:v>60.912505557835438</c:v>
                  </c:pt>
                  <c:pt idx="28">
                    <c:v>9.6046863561492728</c:v>
                  </c:pt>
                  <c:pt idx="29">
                    <c:v>6.946221994724902</c:v>
                  </c:pt>
                  <c:pt idx="30">
                    <c:v>5</c:v>
                  </c:pt>
                  <c:pt idx="31">
                    <c:v>135.53443596862508</c:v>
                  </c:pt>
                  <c:pt idx="32">
                    <c:v>46.003623045726883</c:v>
                  </c:pt>
                  <c:pt idx="33">
                    <c:v>374.4756333862058</c:v>
                  </c:pt>
                  <c:pt idx="34">
                    <c:v>27.366341857593365</c:v>
                  </c:pt>
                  <c:pt idx="35">
                    <c:v>7.847504911329036</c:v>
                  </c:pt>
                  <c:pt idx="36">
                    <c:v>6.1305247192498404</c:v>
                  </c:pt>
                  <c:pt idx="37">
                    <c:v>11.284207253207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O$3:$O$40</c:f>
              <c:numCache>
                <c:formatCode>0</c:formatCode>
                <c:ptCount val="38"/>
                <c:pt idx="0">
                  <c:v>1543</c:v>
                </c:pt>
                <c:pt idx="1">
                  <c:v>76.75</c:v>
                </c:pt>
                <c:pt idx="2">
                  <c:v>2937.5</c:v>
                </c:pt>
                <c:pt idx="3">
                  <c:v>357.25</c:v>
                </c:pt>
                <c:pt idx="4">
                  <c:v>19.5</c:v>
                </c:pt>
                <c:pt idx="5">
                  <c:v>8.75</c:v>
                </c:pt>
                <c:pt idx="6">
                  <c:v>23.5</c:v>
                </c:pt>
                <c:pt idx="7">
                  <c:v>268.75</c:v>
                </c:pt>
                <c:pt idx="8">
                  <c:v>6211.25</c:v>
                </c:pt>
                <c:pt idx="9">
                  <c:v>516</c:v>
                </c:pt>
                <c:pt idx="10">
                  <c:v>277.75</c:v>
                </c:pt>
                <c:pt idx="11">
                  <c:v>87.75</c:v>
                </c:pt>
                <c:pt idx="12">
                  <c:v>3766.5</c:v>
                </c:pt>
                <c:pt idx="13">
                  <c:v>72.75</c:v>
                </c:pt>
                <c:pt idx="14">
                  <c:v>104.25</c:v>
                </c:pt>
                <c:pt idx="15">
                  <c:v>4596.25</c:v>
                </c:pt>
                <c:pt idx="16">
                  <c:v>3.75</c:v>
                </c:pt>
                <c:pt idx="17">
                  <c:v>139.5</c:v>
                </c:pt>
                <c:pt idx="18">
                  <c:v>277</c:v>
                </c:pt>
                <c:pt idx="19">
                  <c:v>259.75</c:v>
                </c:pt>
                <c:pt idx="20">
                  <c:v>177.5</c:v>
                </c:pt>
                <c:pt idx="21">
                  <c:v>18.25</c:v>
                </c:pt>
                <c:pt idx="22">
                  <c:v>154.5</c:v>
                </c:pt>
                <c:pt idx="23">
                  <c:v>777.25</c:v>
                </c:pt>
                <c:pt idx="24">
                  <c:v>913.5</c:v>
                </c:pt>
                <c:pt idx="25">
                  <c:v>41.25</c:v>
                </c:pt>
                <c:pt idx="26">
                  <c:v>72.5</c:v>
                </c:pt>
                <c:pt idx="27">
                  <c:v>46.5</c:v>
                </c:pt>
                <c:pt idx="28">
                  <c:v>2.75</c:v>
                </c:pt>
                <c:pt idx="29">
                  <c:v>5.25</c:v>
                </c:pt>
                <c:pt idx="30">
                  <c:v>3.5</c:v>
                </c:pt>
                <c:pt idx="31">
                  <c:v>3286.75</c:v>
                </c:pt>
                <c:pt idx="32">
                  <c:v>729.5</c:v>
                </c:pt>
                <c:pt idx="33">
                  <c:v>3318</c:v>
                </c:pt>
                <c:pt idx="34">
                  <c:v>310.75</c:v>
                </c:pt>
                <c:pt idx="35">
                  <c:v>-6.75</c:v>
                </c:pt>
                <c:pt idx="36">
                  <c:v>3.25</c:v>
                </c:pt>
                <c:pt idx="37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97-C047-B53A-B44BCD054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ax val="3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O6-mFc, 10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Anti-mouse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IgG-633 Mock-Treated PNGase F control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L$3:$L$40</c:f>
                <c:numCache>
                  <c:formatCode>General</c:formatCode>
                  <c:ptCount val="38"/>
                  <c:pt idx="0">
                    <c:v>69.725652859379281</c:v>
                  </c:pt>
                  <c:pt idx="1">
                    <c:v>6.3442887702247601</c:v>
                  </c:pt>
                  <c:pt idx="2">
                    <c:v>44.162578427140474</c:v>
                  </c:pt>
                  <c:pt idx="3">
                    <c:v>11.265729744080792</c:v>
                  </c:pt>
                  <c:pt idx="4">
                    <c:v>14.387494569938159</c:v>
                  </c:pt>
                  <c:pt idx="5">
                    <c:v>7.6757192931129694</c:v>
                  </c:pt>
                  <c:pt idx="6">
                    <c:v>8.698658900466592</c:v>
                  </c:pt>
                  <c:pt idx="7">
                    <c:v>4.6547466812563139</c:v>
                  </c:pt>
                  <c:pt idx="8">
                    <c:v>362.40584984241082</c:v>
                  </c:pt>
                  <c:pt idx="9">
                    <c:v>8.1394102980498531</c:v>
                  </c:pt>
                  <c:pt idx="10">
                    <c:v>98.903993852624581</c:v>
                  </c:pt>
                  <c:pt idx="11">
                    <c:v>10.812801055539063</c:v>
                  </c:pt>
                  <c:pt idx="12">
                    <c:v>3305.4955629476599</c:v>
                  </c:pt>
                  <c:pt idx="13">
                    <c:v>31.395328739585871</c:v>
                  </c:pt>
                  <c:pt idx="14">
                    <c:v>528.56306782319427</c:v>
                  </c:pt>
                  <c:pt idx="15">
                    <c:v>4270.5502670420974</c:v>
                  </c:pt>
                  <c:pt idx="16">
                    <c:v>4.6904157598234297</c:v>
                  </c:pt>
                  <c:pt idx="17">
                    <c:v>141.76741515595182</c:v>
                  </c:pt>
                  <c:pt idx="18">
                    <c:v>110.56634509047799</c:v>
                  </c:pt>
                  <c:pt idx="19">
                    <c:v>462.74434986646065</c:v>
                  </c:pt>
                  <c:pt idx="20">
                    <c:v>21.587033144922902</c:v>
                  </c:pt>
                  <c:pt idx="21">
                    <c:v>13.225606476327151</c:v>
                  </c:pt>
                  <c:pt idx="22">
                    <c:v>51.659139236602329</c:v>
                  </c:pt>
                  <c:pt idx="23">
                    <c:v>383.65468414534791</c:v>
                  </c:pt>
                  <c:pt idx="24">
                    <c:v>185.50202155232702</c:v>
                  </c:pt>
                  <c:pt idx="25">
                    <c:v>18.384776310850235</c:v>
                  </c:pt>
                  <c:pt idx="26">
                    <c:v>3.1622776601683795</c:v>
                  </c:pt>
                  <c:pt idx="27">
                    <c:v>2.5</c:v>
                  </c:pt>
                  <c:pt idx="28">
                    <c:v>4.7871355387816905</c:v>
                  </c:pt>
                  <c:pt idx="29">
                    <c:v>6.751543033509698</c:v>
                  </c:pt>
                  <c:pt idx="30">
                    <c:v>2.2173557826083452</c:v>
                  </c:pt>
                  <c:pt idx="31">
                    <c:v>84.484219433769596</c:v>
                  </c:pt>
                  <c:pt idx="32">
                    <c:v>574.69789164974907</c:v>
                  </c:pt>
                  <c:pt idx="33">
                    <c:v>1900.2342618740458</c:v>
                  </c:pt>
                  <c:pt idx="34">
                    <c:v>35.771264072343506</c:v>
                  </c:pt>
                  <c:pt idx="35">
                    <c:v>5.7951128835712371</c:v>
                  </c:pt>
                  <c:pt idx="36">
                    <c:v>10.781929326423912</c:v>
                  </c:pt>
                  <c:pt idx="37">
                    <c:v>9.8149545762236379</c:v>
                  </c:pt>
                </c:numCache>
              </c:numRef>
            </c:plus>
            <c:minus>
              <c:numRef>
                <c:f>'Data set4-glycoprot glycosidase'!$L$3:$L$40</c:f>
                <c:numCache>
                  <c:formatCode>General</c:formatCode>
                  <c:ptCount val="38"/>
                  <c:pt idx="0">
                    <c:v>69.725652859379281</c:v>
                  </c:pt>
                  <c:pt idx="1">
                    <c:v>6.3442887702247601</c:v>
                  </c:pt>
                  <c:pt idx="2">
                    <c:v>44.162578427140474</c:v>
                  </c:pt>
                  <c:pt idx="3">
                    <c:v>11.265729744080792</c:v>
                  </c:pt>
                  <c:pt idx="4">
                    <c:v>14.387494569938159</c:v>
                  </c:pt>
                  <c:pt idx="5">
                    <c:v>7.6757192931129694</c:v>
                  </c:pt>
                  <c:pt idx="6">
                    <c:v>8.698658900466592</c:v>
                  </c:pt>
                  <c:pt idx="7">
                    <c:v>4.6547466812563139</c:v>
                  </c:pt>
                  <c:pt idx="8">
                    <c:v>362.40584984241082</c:v>
                  </c:pt>
                  <c:pt idx="9">
                    <c:v>8.1394102980498531</c:v>
                  </c:pt>
                  <c:pt idx="10">
                    <c:v>98.903993852624581</c:v>
                  </c:pt>
                  <c:pt idx="11">
                    <c:v>10.812801055539063</c:v>
                  </c:pt>
                  <c:pt idx="12">
                    <c:v>3305.4955629476599</c:v>
                  </c:pt>
                  <c:pt idx="13">
                    <c:v>31.395328739585871</c:v>
                  </c:pt>
                  <c:pt idx="14">
                    <c:v>528.56306782319427</c:v>
                  </c:pt>
                  <c:pt idx="15">
                    <c:v>4270.5502670420974</c:v>
                  </c:pt>
                  <c:pt idx="16">
                    <c:v>4.6904157598234297</c:v>
                  </c:pt>
                  <c:pt idx="17">
                    <c:v>141.76741515595182</c:v>
                  </c:pt>
                  <c:pt idx="18">
                    <c:v>110.56634509047799</c:v>
                  </c:pt>
                  <c:pt idx="19">
                    <c:v>462.74434986646065</c:v>
                  </c:pt>
                  <c:pt idx="20">
                    <c:v>21.587033144922902</c:v>
                  </c:pt>
                  <c:pt idx="21">
                    <c:v>13.225606476327151</c:v>
                  </c:pt>
                  <c:pt idx="22">
                    <c:v>51.659139236602329</c:v>
                  </c:pt>
                  <c:pt idx="23">
                    <c:v>383.65468414534791</c:v>
                  </c:pt>
                  <c:pt idx="24">
                    <c:v>185.50202155232702</c:v>
                  </c:pt>
                  <c:pt idx="25">
                    <c:v>18.384776310850235</c:v>
                  </c:pt>
                  <c:pt idx="26">
                    <c:v>3.1622776601683795</c:v>
                  </c:pt>
                  <c:pt idx="27">
                    <c:v>2.5</c:v>
                  </c:pt>
                  <c:pt idx="28">
                    <c:v>4.7871355387816905</c:v>
                  </c:pt>
                  <c:pt idx="29">
                    <c:v>6.751543033509698</c:v>
                  </c:pt>
                  <c:pt idx="30">
                    <c:v>2.2173557826083452</c:v>
                  </c:pt>
                  <c:pt idx="31">
                    <c:v>84.484219433769596</c:v>
                  </c:pt>
                  <c:pt idx="32">
                    <c:v>574.69789164974907</c:v>
                  </c:pt>
                  <c:pt idx="33">
                    <c:v>1900.2342618740458</c:v>
                  </c:pt>
                  <c:pt idx="34">
                    <c:v>35.771264072343506</c:v>
                  </c:pt>
                  <c:pt idx="35">
                    <c:v>5.7951128835712371</c:v>
                  </c:pt>
                  <c:pt idx="36">
                    <c:v>10.781929326423912</c:v>
                  </c:pt>
                  <c:pt idx="37">
                    <c:v>9.8149545762236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K$3:$K$40</c:f>
              <c:numCache>
                <c:formatCode>0</c:formatCode>
                <c:ptCount val="38"/>
                <c:pt idx="0">
                  <c:v>1994.5</c:v>
                </c:pt>
                <c:pt idx="1">
                  <c:v>64.75</c:v>
                </c:pt>
                <c:pt idx="2">
                  <c:v>2853.5</c:v>
                </c:pt>
                <c:pt idx="3">
                  <c:v>380.25</c:v>
                </c:pt>
                <c:pt idx="4">
                  <c:v>69.5</c:v>
                </c:pt>
                <c:pt idx="5">
                  <c:v>6.25</c:v>
                </c:pt>
                <c:pt idx="6">
                  <c:v>2.5</c:v>
                </c:pt>
                <c:pt idx="7">
                  <c:v>489.5</c:v>
                </c:pt>
                <c:pt idx="8">
                  <c:v>14082</c:v>
                </c:pt>
                <c:pt idx="9">
                  <c:v>1705.25</c:v>
                </c:pt>
                <c:pt idx="10">
                  <c:v>2522</c:v>
                </c:pt>
                <c:pt idx="11">
                  <c:v>111.25</c:v>
                </c:pt>
                <c:pt idx="12">
                  <c:v>24760.25</c:v>
                </c:pt>
                <c:pt idx="13">
                  <c:v>108.5</c:v>
                </c:pt>
                <c:pt idx="14">
                  <c:v>3041.75</c:v>
                </c:pt>
                <c:pt idx="15">
                  <c:v>20929.75</c:v>
                </c:pt>
                <c:pt idx="16">
                  <c:v>31</c:v>
                </c:pt>
                <c:pt idx="17">
                  <c:v>788</c:v>
                </c:pt>
                <c:pt idx="18">
                  <c:v>636.25</c:v>
                </c:pt>
                <c:pt idx="19">
                  <c:v>4786.5</c:v>
                </c:pt>
                <c:pt idx="20">
                  <c:v>293</c:v>
                </c:pt>
                <c:pt idx="21">
                  <c:v>20.75</c:v>
                </c:pt>
                <c:pt idx="22">
                  <c:v>513</c:v>
                </c:pt>
                <c:pt idx="23">
                  <c:v>25753.25</c:v>
                </c:pt>
                <c:pt idx="24">
                  <c:v>2016.5</c:v>
                </c:pt>
                <c:pt idx="25">
                  <c:v>43</c:v>
                </c:pt>
                <c:pt idx="26">
                  <c:v>100</c:v>
                </c:pt>
                <c:pt idx="27">
                  <c:v>7.25</c:v>
                </c:pt>
                <c:pt idx="28">
                  <c:v>24.75</c:v>
                </c:pt>
                <c:pt idx="29">
                  <c:v>27.75</c:v>
                </c:pt>
                <c:pt idx="30">
                  <c:v>11.75</c:v>
                </c:pt>
                <c:pt idx="31">
                  <c:v>3291.75</c:v>
                </c:pt>
                <c:pt idx="32">
                  <c:v>2408.5</c:v>
                </c:pt>
                <c:pt idx="33">
                  <c:v>7424.25</c:v>
                </c:pt>
                <c:pt idx="34">
                  <c:v>243.75</c:v>
                </c:pt>
                <c:pt idx="35">
                  <c:v>29.25</c:v>
                </c:pt>
                <c:pt idx="36">
                  <c:v>13.25</c:v>
                </c:pt>
                <c:pt idx="37">
                  <c:v>1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E3-9E4F-8AA6-9EC4913733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NA, 1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Streptavidin-cy5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Mock-Treated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Neuraminidase Control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T$3:$T$40</c:f>
                <c:numCache>
                  <c:formatCode>General</c:formatCode>
                  <c:ptCount val="38"/>
                  <c:pt idx="0">
                    <c:v>16.683325008322932</c:v>
                  </c:pt>
                  <c:pt idx="1">
                    <c:v>47.850461509442795</c:v>
                  </c:pt>
                  <c:pt idx="2">
                    <c:v>102.94496911780908</c:v>
                  </c:pt>
                  <c:pt idx="3">
                    <c:v>29.736341402398512</c:v>
                  </c:pt>
                  <c:pt idx="4">
                    <c:v>13.527749258468683</c:v>
                  </c:pt>
                  <c:pt idx="5">
                    <c:v>34.583232931581165</c:v>
                  </c:pt>
                  <c:pt idx="6">
                    <c:v>9.3273790530888157</c:v>
                  </c:pt>
                  <c:pt idx="7">
                    <c:v>14.89966442575134</c:v>
                  </c:pt>
                  <c:pt idx="8">
                    <c:v>907.96861179227994</c:v>
                  </c:pt>
                  <c:pt idx="9">
                    <c:v>23.613202521753237</c:v>
                  </c:pt>
                  <c:pt idx="10">
                    <c:v>14.212670403551895</c:v>
                  </c:pt>
                  <c:pt idx="11">
                    <c:v>24.998333277774073</c:v>
                  </c:pt>
                  <c:pt idx="12">
                    <c:v>602.80068568861691</c:v>
                  </c:pt>
                  <c:pt idx="13">
                    <c:v>7.4386378681404661</c:v>
                  </c:pt>
                  <c:pt idx="14">
                    <c:v>14.314910641239317</c:v>
                  </c:pt>
                  <c:pt idx="15">
                    <c:v>3354.5954922563565</c:v>
                  </c:pt>
                  <c:pt idx="16">
                    <c:v>2.2173557826083452</c:v>
                  </c:pt>
                  <c:pt idx="17">
                    <c:v>5.4467115461227307</c:v>
                  </c:pt>
                  <c:pt idx="18">
                    <c:v>13.047988350699889</c:v>
                  </c:pt>
                  <c:pt idx="19">
                    <c:v>35.707142142714247</c:v>
                  </c:pt>
                  <c:pt idx="20">
                    <c:v>25.237207980810133</c:v>
                  </c:pt>
                  <c:pt idx="21">
                    <c:v>18.430047929038782</c:v>
                  </c:pt>
                  <c:pt idx="22">
                    <c:v>8.5829287930558227</c:v>
                  </c:pt>
                  <c:pt idx="23">
                    <c:v>7.932002689527196</c:v>
                  </c:pt>
                  <c:pt idx="24">
                    <c:v>28.312247055529404</c:v>
                  </c:pt>
                  <c:pt idx="25">
                    <c:v>56.700235155303076</c:v>
                  </c:pt>
                  <c:pt idx="26">
                    <c:v>12.328828005937952</c:v>
                  </c:pt>
                  <c:pt idx="27">
                    <c:v>3.415650255319866</c:v>
                  </c:pt>
                  <c:pt idx="28">
                    <c:v>16.391054470858997</c:v>
                  </c:pt>
                  <c:pt idx="29">
                    <c:v>1.2583057392117916</c:v>
                  </c:pt>
                  <c:pt idx="30">
                    <c:v>5.0332229568471663</c:v>
                  </c:pt>
                  <c:pt idx="31">
                    <c:v>24.79919353527449</c:v>
                  </c:pt>
                  <c:pt idx="32">
                    <c:v>202.37321133654689</c:v>
                  </c:pt>
                  <c:pt idx="33">
                    <c:v>1257.2401984770718</c:v>
                  </c:pt>
                  <c:pt idx="34">
                    <c:v>37.84507894033252</c:v>
                  </c:pt>
                  <c:pt idx="35">
                    <c:v>40.876847562730013</c:v>
                  </c:pt>
                  <c:pt idx="36">
                    <c:v>17.404501333467348</c:v>
                  </c:pt>
                  <c:pt idx="37">
                    <c:v>16.633299933166199</c:v>
                  </c:pt>
                </c:numCache>
              </c:numRef>
            </c:plus>
            <c:minus>
              <c:numRef>
                <c:f>'Data set4-glycoprot glycosidase'!$T$3:$T$40</c:f>
                <c:numCache>
                  <c:formatCode>General</c:formatCode>
                  <c:ptCount val="38"/>
                  <c:pt idx="0">
                    <c:v>16.683325008322932</c:v>
                  </c:pt>
                  <c:pt idx="1">
                    <c:v>47.850461509442795</c:v>
                  </c:pt>
                  <c:pt idx="2">
                    <c:v>102.94496911780908</c:v>
                  </c:pt>
                  <c:pt idx="3">
                    <c:v>29.736341402398512</c:v>
                  </c:pt>
                  <c:pt idx="4">
                    <c:v>13.527749258468683</c:v>
                  </c:pt>
                  <c:pt idx="5">
                    <c:v>34.583232931581165</c:v>
                  </c:pt>
                  <c:pt idx="6">
                    <c:v>9.3273790530888157</c:v>
                  </c:pt>
                  <c:pt idx="7">
                    <c:v>14.89966442575134</c:v>
                  </c:pt>
                  <c:pt idx="8">
                    <c:v>907.96861179227994</c:v>
                  </c:pt>
                  <c:pt idx="9">
                    <c:v>23.613202521753237</c:v>
                  </c:pt>
                  <c:pt idx="10">
                    <c:v>14.212670403551895</c:v>
                  </c:pt>
                  <c:pt idx="11">
                    <c:v>24.998333277774073</c:v>
                  </c:pt>
                  <c:pt idx="12">
                    <c:v>602.80068568861691</c:v>
                  </c:pt>
                  <c:pt idx="13">
                    <c:v>7.4386378681404661</c:v>
                  </c:pt>
                  <c:pt idx="14">
                    <c:v>14.314910641239317</c:v>
                  </c:pt>
                  <c:pt idx="15">
                    <c:v>3354.5954922563565</c:v>
                  </c:pt>
                  <c:pt idx="16">
                    <c:v>2.2173557826083452</c:v>
                  </c:pt>
                  <c:pt idx="17">
                    <c:v>5.4467115461227307</c:v>
                  </c:pt>
                  <c:pt idx="18">
                    <c:v>13.047988350699889</c:v>
                  </c:pt>
                  <c:pt idx="19">
                    <c:v>35.707142142714247</c:v>
                  </c:pt>
                  <c:pt idx="20">
                    <c:v>25.237207980810133</c:v>
                  </c:pt>
                  <c:pt idx="21">
                    <c:v>18.430047929038782</c:v>
                  </c:pt>
                  <c:pt idx="22">
                    <c:v>8.5829287930558227</c:v>
                  </c:pt>
                  <c:pt idx="23">
                    <c:v>7.932002689527196</c:v>
                  </c:pt>
                  <c:pt idx="24">
                    <c:v>28.312247055529404</c:v>
                  </c:pt>
                  <c:pt idx="25">
                    <c:v>56.700235155303076</c:v>
                  </c:pt>
                  <c:pt idx="26">
                    <c:v>12.328828005937952</c:v>
                  </c:pt>
                  <c:pt idx="27">
                    <c:v>3.415650255319866</c:v>
                  </c:pt>
                  <c:pt idx="28">
                    <c:v>16.391054470858997</c:v>
                  </c:pt>
                  <c:pt idx="29">
                    <c:v>1.2583057392117916</c:v>
                  </c:pt>
                  <c:pt idx="30">
                    <c:v>5.0332229568471663</c:v>
                  </c:pt>
                  <c:pt idx="31">
                    <c:v>24.79919353527449</c:v>
                  </c:pt>
                  <c:pt idx="32">
                    <c:v>202.37321133654689</c:v>
                  </c:pt>
                  <c:pt idx="33">
                    <c:v>1257.2401984770718</c:v>
                  </c:pt>
                  <c:pt idx="34">
                    <c:v>37.84507894033252</c:v>
                  </c:pt>
                  <c:pt idx="35">
                    <c:v>40.876847562730013</c:v>
                  </c:pt>
                  <c:pt idx="36">
                    <c:v>17.404501333467348</c:v>
                  </c:pt>
                  <c:pt idx="37">
                    <c:v>16.633299933166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S$3:$S$40</c:f>
              <c:numCache>
                <c:formatCode>0</c:formatCode>
                <c:ptCount val="38"/>
                <c:pt idx="0">
                  <c:v>168.5</c:v>
                </c:pt>
                <c:pt idx="1">
                  <c:v>1153.5</c:v>
                </c:pt>
                <c:pt idx="2">
                  <c:v>10340.5</c:v>
                </c:pt>
                <c:pt idx="3">
                  <c:v>930.75</c:v>
                </c:pt>
                <c:pt idx="4">
                  <c:v>12.5</c:v>
                </c:pt>
                <c:pt idx="5">
                  <c:v>20</c:v>
                </c:pt>
                <c:pt idx="6">
                  <c:v>7.5</c:v>
                </c:pt>
                <c:pt idx="7">
                  <c:v>910</c:v>
                </c:pt>
                <c:pt idx="8">
                  <c:v>36627.5</c:v>
                </c:pt>
                <c:pt idx="9">
                  <c:v>56.25</c:v>
                </c:pt>
                <c:pt idx="10">
                  <c:v>31</c:v>
                </c:pt>
                <c:pt idx="11">
                  <c:v>42.75</c:v>
                </c:pt>
                <c:pt idx="12">
                  <c:v>12957</c:v>
                </c:pt>
                <c:pt idx="13">
                  <c:v>11</c:v>
                </c:pt>
                <c:pt idx="14">
                  <c:v>32.25</c:v>
                </c:pt>
                <c:pt idx="15">
                  <c:v>26116.75</c:v>
                </c:pt>
                <c:pt idx="16">
                  <c:v>-4.25</c:v>
                </c:pt>
                <c:pt idx="17">
                  <c:v>48.5</c:v>
                </c:pt>
                <c:pt idx="18">
                  <c:v>219.25</c:v>
                </c:pt>
                <c:pt idx="19">
                  <c:v>-9.5</c:v>
                </c:pt>
                <c:pt idx="20">
                  <c:v>-9.75</c:v>
                </c:pt>
                <c:pt idx="21">
                  <c:v>15.5</c:v>
                </c:pt>
                <c:pt idx="22">
                  <c:v>-10.5</c:v>
                </c:pt>
                <c:pt idx="23">
                  <c:v>177.75</c:v>
                </c:pt>
                <c:pt idx="24">
                  <c:v>1132.75</c:v>
                </c:pt>
                <c:pt idx="25">
                  <c:v>52.25</c:v>
                </c:pt>
                <c:pt idx="26">
                  <c:v>4</c:v>
                </c:pt>
                <c:pt idx="27">
                  <c:v>-8.5</c:v>
                </c:pt>
                <c:pt idx="28">
                  <c:v>15</c:v>
                </c:pt>
                <c:pt idx="29">
                  <c:v>2.25</c:v>
                </c:pt>
                <c:pt idx="30">
                  <c:v>9</c:v>
                </c:pt>
                <c:pt idx="31">
                  <c:v>127.5</c:v>
                </c:pt>
                <c:pt idx="32">
                  <c:v>6982.25</c:v>
                </c:pt>
                <c:pt idx="33">
                  <c:v>5618.75</c:v>
                </c:pt>
                <c:pt idx="34">
                  <c:v>349.25</c:v>
                </c:pt>
                <c:pt idx="35">
                  <c:v>30.75</c:v>
                </c:pt>
                <c:pt idx="36">
                  <c:v>3025.25</c:v>
                </c:pt>
                <c:pt idx="3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C-A94A-AB6F-0064B80D6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NA, 1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Streptavidin-cy5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Neuraminidase 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X$3:$X$40</c:f>
                <c:numCache>
                  <c:formatCode>General</c:formatCode>
                  <c:ptCount val="38"/>
                  <c:pt idx="0">
                    <c:v>13.793114224133722</c:v>
                  </c:pt>
                  <c:pt idx="1">
                    <c:v>5.7373048260195016</c:v>
                  </c:pt>
                  <c:pt idx="2">
                    <c:v>7.8898669190297497</c:v>
                  </c:pt>
                  <c:pt idx="3">
                    <c:v>6.2449979983983983</c:v>
                  </c:pt>
                  <c:pt idx="4">
                    <c:v>9.2556289179432145</c:v>
                  </c:pt>
                  <c:pt idx="5">
                    <c:v>14.150971698084906</c:v>
                  </c:pt>
                  <c:pt idx="6">
                    <c:v>2.2173557826083452</c:v>
                  </c:pt>
                  <c:pt idx="7">
                    <c:v>5.2281290471193742</c:v>
                  </c:pt>
                  <c:pt idx="8">
                    <c:v>5.2519837521962431</c:v>
                  </c:pt>
                  <c:pt idx="9">
                    <c:v>0.57735026918962573</c:v>
                  </c:pt>
                  <c:pt idx="10">
                    <c:v>1.2909944487358056</c:v>
                  </c:pt>
                  <c:pt idx="11">
                    <c:v>10.148891565092219</c:v>
                  </c:pt>
                  <c:pt idx="12">
                    <c:v>6.2449979983983983</c:v>
                  </c:pt>
                  <c:pt idx="13">
                    <c:v>4.5</c:v>
                  </c:pt>
                  <c:pt idx="14">
                    <c:v>2.70801280154532</c:v>
                  </c:pt>
                  <c:pt idx="15">
                    <c:v>79.109101878355318</c:v>
                  </c:pt>
                  <c:pt idx="16">
                    <c:v>4.2426406871192848</c:v>
                  </c:pt>
                  <c:pt idx="17">
                    <c:v>3.872983346207417</c:v>
                  </c:pt>
                  <c:pt idx="18">
                    <c:v>17.4928556845359</c:v>
                  </c:pt>
                  <c:pt idx="19">
                    <c:v>10.5</c:v>
                  </c:pt>
                  <c:pt idx="20">
                    <c:v>12.819256348686274</c:v>
                  </c:pt>
                  <c:pt idx="21">
                    <c:v>8.3016062702748474</c:v>
                  </c:pt>
                  <c:pt idx="22">
                    <c:v>5.1881274720911268</c:v>
                  </c:pt>
                  <c:pt idx="23">
                    <c:v>9.6781540939719832</c:v>
                  </c:pt>
                  <c:pt idx="24">
                    <c:v>17.107503227141788</c:v>
                  </c:pt>
                  <c:pt idx="25">
                    <c:v>18.997806890972093</c:v>
                  </c:pt>
                  <c:pt idx="26">
                    <c:v>1.5</c:v>
                  </c:pt>
                  <c:pt idx="27">
                    <c:v>1.707825127659933</c:v>
                  </c:pt>
                  <c:pt idx="28">
                    <c:v>2.0816659994661326</c:v>
                  </c:pt>
                  <c:pt idx="29">
                    <c:v>2.0615528128088303</c:v>
                  </c:pt>
                  <c:pt idx="30">
                    <c:v>7.1355915428692152</c:v>
                  </c:pt>
                  <c:pt idx="31">
                    <c:v>11.4418821295566</c:v>
                  </c:pt>
                  <c:pt idx="32">
                    <c:v>8.05708797684788</c:v>
                  </c:pt>
                  <c:pt idx="33">
                    <c:v>4.0414518843273806</c:v>
                  </c:pt>
                  <c:pt idx="34">
                    <c:v>0.9574271077563381</c:v>
                  </c:pt>
                  <c:pt idx="35">
                    <c:v>2.0615528128088303</c:v>
                  </c:pt>
                  <c:pt idx="36">
                    <c:v>161.90738093119782</c:v>
                  </c:pt>
                  <c:pt idx="37">
                    <c:v>7.544313531837517</c:v>
                  </c:pt>
                </c:numCache>
              </c:numRef>
            </c:plus>
            <c:minus>
              <c:numRef>
                <c:f>'Data set4-glycoprot glycosidase'!$X$3:$X$40</c:f>
                <c:numCache>
                  <c:formatCode>General</c:formatCode>
                  <c:ptCount val="38"/>
                  <c:pt idx="0">
                    <c:v>13.793114224133722</c:v>
                  </c:pt>
                  <c:pt idx="1">
                    <c:v>5.7373048260195016</c:v>
                  </c:pt>
                  <c:pt idx="2">
                    <c:v>7.8898669190297497</c:v>
                  </c:pt>
                  <c:pt idx="3">
                    <c:v>6.2449979983983983</c:v>
                  </c:pt>
                  <c:pt idx="4">
                    <c:v>9.2556289179432145</c:v>
                  </c:pt>
                  <c:pt idx="5">
                    <c:v>14.150971698084906</c:v>
                  </c:pt>
                  <c:pt idx="6">
                    <c:v>2.2173557826083452</c:v>
                  </c:pt>
                  <c:pt idx="7">
                    <c:v>5.2281290471193742</c:v>
                  </c:pt>
                  <c:pt idx="8">
                    <c:v>5.2519837521962431</c:v>
                  </c:pt>
                  <c:pt idx="9">
                    <c:v>0.57735026918962573</c:v>
                  </c:pt>
                  <c:pt idx="10">
                    <c:v>1.2909944487358056</c:v>
                  </c:pt>
                  <c:pt idx="11">
                    <c:v>10.148891565092219</c:v>
                  </c:pt>
                  <c:pt idx="12">
                    <c:v>6.2449979983983983</c:v>
                  </c:pt>
                  <c:pt idx="13">
                    <c:v>4.5</c:v>
                  </c:pt>
                  <c:pt idx="14">
                    <c:v>2.70801280154532</c:v>
                  </c:pt>
                  <c:pt idx="15">
                    <c:v>79.109101878355318</c:v>
                  </c:pt>
                  <c:pt idx="16">
                    <c:v>4.2426406871192848</c:v>
                  </c:pt>
                  <c:pt idx="17">
                    <c:v>3.872983346207417</c:v>
                  </c:pt>
                  <c:pt idx="18">
                    <c:v>17.4928556845359</c:v>
                  </c:pt>
                  <c:pt idx="19">
                    <c:v>10.5</c:v>
                  </c:pt>
                  <c:pt idx="20">
                    <c:v>12.819256348686274</c:v>
                  </c:pt>
                  <c:pt idx="21">
                    <c:v>8.3016062702748474</c:v>
                  </c:pt>
                  <c:pt idx="22">
                    <c:v>5.1881274720911268</c:v>
                  </c:pt>
                  <c:pt idx="23">
                    <c:v>9.6781540939719832</c:v>
                  </c:pt>
                  <c:pt idx="24">
                    <c:v>17.107503227141788</c:v>
                  </c:pt>
                  <c:pt idx="25">
                    <c:v>18.997806890972093</c:v>
                  </c:pt>
                  <c:pt idx="26">
                    <c:v>1.5</c:v>
                  </c:pt>
                  <c:pt idx="27">
                    <c:v>1.707825127659933</c:v>
                  </c:pt>
                  <c:pt idx="28">
                    <c:v>2.0816659994661326</c:v>
                  </c:pt>
                  <c:pt idx="29">
                    <c:v>2.0615528128088303</c:v>
                  </c:pt>
                  <c:pt idx="30">
                    <c:v>7.1355915428692152</c:v>
                  </c:pt>
                  <c:pt idx="31">
                    <c:v>11.4418821295566</c:v>
                  </c:pt>
                  <c:pt idx="32">
                    <c:v>8.05708797684788</c:v>
                  </c:pt>
                  <c:pt idx="33">
                    <c:v>4.0414518843273806</c:v>
                  </c:pt>
                  <c:pt idx="34">
                    <c:v>0.9574271077563381</c:v>
                  </c:pt>
                  <c:pt idx="35">
                    <c:v>2.0615528128088303</c:v>
                  </c:pt>
                  <c:pt idx="36">
                    <c:v>161.90738093119782</c:v>
                  </c:pt>
                  <c:pt idx="37">
                    <c:v>7.544313531837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W$3:$W$40</c:f>
              <c:numCache>
                <c:formatCode>0</c:formatCode>
                <c:ptCount val="38"/>
                <c:pt idx="0">
                  <c:v>238.25</c:v>
                </c:pt>
                <c:pt idx="1">
                  <c:v>139.75</c:v>
                </c:pt>
                <c:pt idx="2">
                  <c:v>93.25</c:v>
                </c:pt>
                <c:pt idx="3">
                  <c:v>-5.5</c:v>
                </c:pt>
                <c:pt idx="4">
                  <c:v>12.5</c:v>
                </c:pt>
                <c:pt idx="5">
                  <c:v>-1.25</c:v>
                </c:pt>
                <c:pt idx="6">
                  <c:v>2.75</c:v>
                </c:pt>
                <c:pt idx="7">
                  <c:v>10</c:v>
                </c:pt>
                <c:pt idx="8">
                  <c:v>68.25</c:v>
                </c:pt>
                <c:pt idx="9">
                  <c:v>7.5</c:v>
                </c:pt>
                <c:pt idx="10">
                  <c:v>6.5</c:v>
                </c:pt>
                <c:pt idx="11">
                  <c:v>3.5</c:v>
                </c:pt>
                <c:pt idx="12">
                  <c:v>58.5</c:v>
                </c:pt>
                <c:pt idx="13">
                  <c:v>5.25</c:v>
                </c:pt>
                <c:pt idx="14">
                  <c:v>6</c:v>
                </c:pt>
                <c:pt idx="15">
                  <c:v>256.75</c:v>
                </c:pt>
                <c:pt idx="16">
                  <c:v>1</c:v>
                </c:pt>
                <c:pt idx="17">
                  <c:v>5.5</c:v>
                </c:pt>
                <c:pt idx="18">
                  <c:v>18</c:v>
                </c:pt>
                <c:pt idx="19">
                  <c:v>4.25</c:v>
                </c:pt>
                <c:pt idx="20">
                  <c:v>7.5</c:v>
                </c:pt>
                <c:pt idx="21">
                  <c:v>10.75</c:v>
                </c:pt>
                <c:pt idx="22">
                  <c:v>1.75</c:v>
                </c:pt>
                <c:pt idx="23">
                  <c:v>-0.5</c:v>
                </c:pt>
                <c:pt idx="24">
                  <c:v>17</c:v>
                </c:pt>
                <c:pt idx="25">
                  <c:v>22.75</c:v>
                </c:pt>
                <c:pt idx="26">
                  <c:v>3.75</c:v>
                </c:pt>
                <c:pt idx="27">
                  <c:v>2.75</c:v>
                </c:pt>
                <c:pt idx="28">
                  <c:v>3.5</c:v>
                </c:pt>
                <c:pt idx="29">
                  <c:v>1.75</c:v>
                </c:pt>
                <c:pt idx="30">
                  <c:v>5.75</c:v>
                </c:pt>
                <c:pt idx="31">
                  <c:v>91.25</c:v>
                </c:pt>
                <c:pt idx="32">
                  <c:v>20.75</c:v>
                </c:pt>
                <c:pt idx="33">
                  <c:v>32.5</c:v>
                </c:pt>
                <c:pt idx="34">
                  <c:v>11.25</c:v>
                </c:pt>
                <c:pt idx="35">
                  <c:v>2.75</c:v>
                </c:pt>
                <c:pt idx="36">
                  <c:v>3723</c:v>
                </c:pt>
                <c:pt idx="37">
                  <c:v>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DF-BD49-B3E6-7DCAEF837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ax val="4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O6-mFc, 10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Anti-mouse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IgG-633 Neuraminidase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AF$3:$AF$40</c:f>
                <c:numCache>
                  <c:formatCode>General</c:formatCode>
                  <c:ptCount val="38"/>
                  <c:pt idx="0">
                    <c:v>92.712818243577658</c:v>
                  </c:pt>
                  <c:pt idx="1">
                    <c:v>5.1881274720911268</c:v>
                  </c:pt>
                  <c:pt idx="2">
                    <c:v>114.13259832317847</c:v>
                  </c:pt>
                  <c:pt idx="3">
                    <c:v>5.3541261347363367</c:v>
                  </c:pt>
                  <c:pt idx="4">
                    <c:v>34.765883660086459</c:v>
                  </c:pt>
                  <c:pt idx="5">
                    <c:v>7.5938571665963446</c:v>
                  </c:pt>
                  <c:pt idx="6">
                    <c:v>2.8284271247461903</c:v>
                  </c:pt>
                  <c:pt idx="7">
                    <c:v>117.63609140055615</c:v>
                  </c:pt>
                  <c:pt idx="8">
                    <c:v>2404.1220677550186</c:v>
                  </c:pt>
                  <c:pt idx="9">
                    <c:v>46.543886100467951</c:v>
                  </c:pt>
                  <c:pt idx="10">
                    <c:v>54.273228514004337</c:v>
                  </c:pt>
                  <c:pt idx="11">
                    <c:v>12.013880860626733</c:v>
                  </c:pt>
                  <c:pt idx="12">
                    <c:v>2021.2433467216822</c:v>
                  </c:pt>
                  <c:pt idx="13">
                    <c:v>41.250252524479571</c:v>
                  </c:pt>
                  <c:pt idx="14">
                    <c:v>307.25559392792184</c:v>
                  </c:pt>
                  <c:pt idx="15">
                    <c:v>765.64003726729618</c:v>
                  </c:pt>
                  <c:pt idx="16">
                    <c:v>2.753785273643051</c:v>
                  </c:pt>
                  <c:pt idx="17">
                    <c:v>99.643949473446028</c:v>
                  </c:pt>
                  <c:pt idx="18">
                    <c:v>48.203561417527375</c:v>
                  </c:pt>
                  <c:pt idx="19">
                    <c:v>139.99851189685316</c:v>
                  </c:pt>
                  <c:pt idx="20">
                    <c:v>24.998333277774073</c:v>
                  </c:pt>
                  <c:pt idx="21">
                    <c:v>3.0956959368344519</c:v>
                  </c:pt>
                  <c:pt idx="22">
                    <c:v>86.696309033314677</c:v>
                  </c:pt>
                  <c:pt idx="23">
                    <c:v>351.91701199762042</c:v>
                  </c:pt>
                  <c:pt idx="24">
                    <c:v>271.26785655510309</c:v>
                  </c:pt>
                  <c:pt idx="25">
                    <c:v>7.5498344352707498</c:v>
                  </c:pt>
                  <c:pt idx="26">
                    <c:v>40.524683835904263</c:v>
                  </c:pt>
                  <c:pt idx="27">
                    <c:v>7.2743842809317316</c:v>
                  </c:pt>
                  <c:pt idx="28">
                    <c:v>3.6968455021364721</c:v>
                  </c:pt>
                  <c:pt idx="29">
                    <c:v>7.3936910042729442</c:v>
                  </c:pt>
                  <c:pt idx="30">
                    <c:v>2.8722813232690143</c:v>
                  </c:pt>
                  <c:pt idx="31">
                    <c:v>28.803934916373258</c:v>
                  </c:pt>
                  <c:pt idx="32">
                    <c:v>2019.594740700883</c:v>
                  </c:pt>
                  <c:pt idx="33">
                    <c:v>1361.2083786107107</c:v>
                  </c:pt>
                  <c:pt idx="34">
                    <c:v>140.26641318101304</c:v>
                  </c:pt>
                  <c:pt idx="35">
                    <c:v>2.0615528128088303</c:v>
                  </c:pt>
                  <c:pt idx="36">
                    <c:v>3.9157800414902435</c:v>
                  </c:pt>
                  <c:pt idx="37">
                    <c:v>5.123475382979799</c:v>
                  </c:pt>
                </c:numCache>
              </c:numRef>
            </c:plus>
            <c:minus>
              <c:numRef>
                <c:f>'Data set4-glycoprot glycosidase'!$AF$3:$AF$40</c:f>
                <c:numCache>
                  <c:formatCode>General</c:formatCode>
                  <c:ptCount val="38"/>
                  <c:pt idx="0">
                    <c:v>92.712818243577658</c:v>
                  </c:pt>
                  <c:pt idx="1">
                    <c:v>5.1881274720911268</c:v>
                  </c:pt>
                  <c:pt idx="2">
                    <c:v>114.13259832317847</c:v>
                  </c:pt>
                  <c:pt idx="3">
                    <c:v>5.3541261347363367</c:v>
                  </c:pt>
                  <c:pt idx="4">
                    <c:v>34.765883660086459</c:v>
                  </c:pt>
                  <c:pt idx="5">
                    <c:v>7.5938571665963446</c:v>
                  </c:pt>
                  <c:pt idx="6">
                    <c:v>2.8284271247461903</c:v>
                  </c:pt>
                  <c:pt idx="7">
                    <c:v>117.63609140055615</c:v>
                  </c:pt>
                  <c:pt idx="8">
                    <c:v>2404.1220677550186</c:v>
                  </c:pt>
                  <c:pt idx="9">
                    <c:v>46.543886100467951</c:v>
                  </c:pt>
                  <c:pt idx="10">
                    <c:v>54.273228514004337</c:v>
                  </c:pt>
                  <c:pt idx="11">
                    <c:v>12.013880860626733</c:v>
                  </c:pt>
                  <c:pt idx="12">
                    <c:v>2021.2433467216822</c:v>
                  </c:pt>
                  <c:pt idx="13">
                    <c:v>41.250252524479571</c:v>
                  </c:pt>
                  <c:pt idx="14">
                    <c:v>307.25559392792184</c:v>
                  </c:pt>
                  <c:pt idx="15">
                    <c:v>765.64003726729618</c:v>
                  </c:pt>
                  <c:pt idx="16">
                    <c:v>2.753785273643051</c:v>
                  </c:pt>
                  <c:pt idx="17">
                    <c:v>99.643949473446028</c:v>
                  </c:pt>
                  <c:pt idx="18">
                    <c:v>48.203561417527375</c:v>
                  </c:pt>
                  <c:pt idx="19">
                    <c:v>139.99851189685316</c:v>
                  </c:pt>
                  <c:pt idx="20">
                    <c:v>24.998333277774073</c:v>
                  </c:pt>
                  <c:pt idx="21">
                    <c:v>3.0956959368344519</c:v>
                  </c:pt>
                  <c:pt idx="22">
                    <c:v>86.696309033314677</c:v>
                  </c:pt>
                  <c:pt idx="23">
                    <c:v>351.91701199762042</c:v>
                  </c:pt>
                  <c:pt idx="24">
                    <c:v>271.26785655510309</c:v>
                  </c:pt>
                  <c:pt idx="25">
                    <c:v>7.5498344352707498</c:v>
                  </c:pt>
                  <c:pt idx="26">
                    <c:v>40.524683835904263</c:v>
                  </c:pt>
                  <c:pt idx="27">
                    <c:v>7.2743842809317316</c:v>
                  </c:pt>
                  <c:pt idx="28">
                    <c:v>3.6968455021364721</c:v>
                  </c:pt>
                  <c:pt idx="29">
                    <c:v>7.3936910042729442</c:v>
                  </c:pt>
                  <c:pt idx="30">
                    <c:v>2.8722813232690143</c:v>
                  </c:pt>
                  <c:pt idx="31">
                    <c:v>28.803934916373258</c:v>
                  </c:pt>
                  <c:pt idx="32">
                    <c:v>2019.594740700883</c:v>
                  </c:pt>
                  <c:pt idx="33">
                    <c:v>1361.2083786107107</c:v>
                  </c:pt>
                  <c:pt idx="34">
                    <c:v>140.26641318101304</c:v>
                  </c:pt>
                  <c:pt idx="35">
                    <c:v>2.0615528128088303</c:v>
                  </c:pt>
                  <c:pt idx="36">
                    <c:v>3.9157800414902435</c:v>
                  </c:pt>
                  <c:pt idx="37">
                    <c:v>5.123475382979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AE$3:$AE$40</c:f>
              <c:numCache>
                <c:formatCode>0</c:formatCode>
                <c:ptCount val="38"/>
                <c:pt idx="0">
                  <c:v>947.5</c:v>
                </c:pt>
                <c:pt idx="1">
                  <c:v>56.75</c:v>
                </c:pt>
                <c:pt idx="2">
                  <c:v>6104.75</c:v>
                </c:pt>
                <c:pt idx="3">
                  <c:v>1002</c:v>
                </c:pt>
                <c:pt idx="4">
                  <c:v>350</c:v>
                </c:pt>
                <c:pt idx="5">
                  <c:v>9.5</c:v>
                </c:pt>
                <c:pt idx="6">
                  <c:v>4</c:v>
                </c:pt>
                <c:pt idx="7">
                  <c:v>1875.75</c:v>
                </c:pt>
                <c:pt idx="8">
                  <c:v>18343.25</c:v>
                </c:pt>
                <c:pt idx="9">
                  <c:v>821.5</c:v>
                </c:pt>
                <c:pt idx="10">
                  <c:v>1127.25</c:v>
                </c:pt>
                <c:pt idx="11">
                  <c:v>633.5</c:v>
                </c:pt>
                <c:pt idx="12">
                  <c:v>31296</c:v>
                </c:pt>
                <c:pt idx="13">
                  <c:v>220.25</c:v>
                </c:pt>
                <c:pt idx="14">
                  <c:v>3580</c:v>
                </c:pt>
                <c:pt idx="15">
                  <c:v>18432</c:v>
                </c:pt>
                <c:pt idx="16">
                  <c:v>10.25</c:v>
                </c:pt>
                <c:pt idx="17">
                  <c:v>499.75</c:v>
                </c:pt>
                <c:pt idx="18">
                  <c:v>2245.25</c:v>
                </c:pt>
                <c:pt idx="19">
                  <c:v>1949.25</c:v>
                </c:pt>
                <c:pt idx="20">
                  <c:v>273.75</c:v>
                </c:pt>
                <c:pt idx="21">
                  <c:v>8.75</c:v>
                </c:pt>
                <c:pt idx="22">
                  <c:v>480.25</c:v>
                </c:pt>
                <c:pt idx="23">
                  <c:v>13730.75</c:v>
                </c:pt>
                <c:pt idx="24">
                  <c:v>5640.25</c:v>
                </c:pt>
                <c:pt idx="25">
                  <c:v>12.5</c:v>
                </c:pt>
                <c:pt idx="26">
                  <c:v>34.25</c:v>
                </c:pt>
                <c:pt idx="27">
                  <c:v>-3.75</c:v>
                </c:pt>
                <c:pt idx="28">
                  <c:v>4.5</c:v>
                </c:pt>
                <c:pt idx="29">
                  <c:v>5</c:v>
                </c:pt>
                <c:pt idx="30">
                  <c:v>-2.25</c:v>
                </c:pt>
                <c:pt idx="31">
                  <c:v>910.5</c:v>
                </c:pt>
                <c:pt idx="32">
                  <c:v>22725.25</c:v>
                </c:pt>
                <c:pt idx="33">
                  <c:v>9369.75</c:v>
                </c:pt>
                <c:pt idx="34">
                  <c:v>2153</c:v>
                </c:pt>
                <c:pt idx="35">
                  <c:v>1.75</c:v>
                </c:pt>
                <c:pt idx="36">
                  <c:v>-4</c:v>
                </c:pt>
                <c:pt idx="37">
                  <c:v>-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9-2D47-BFE6-FB223C3F2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O6-mFc, 10 </a:t>
            </a:r>
            <a:r>
              <a:rPr lang="en-US" sz="1200">
                <a:latin typeface="Calibri" panose="020F0502020204030204" pitchFamily="34" charset="0"/>
                <a:cs typeface="Calibri" panose="020F0502020204030204" pitchFamily="34" charset="0"/>
              </a:rPr>
              <a:t>µg/ml Anti-mouse</a:t>
            </a:r>
            <a:r>
              <a:rPr lang="en-US" sz="1200" baseline="0">
                <a:latin typeface="Calibri" panose="020F0502020204030204" pitchFamily="34" charset="0"/>
                <a:cs typeface="Calibri" panose="020F0502020204030204" pitchFamily="34" charset="0"/>
              </a:rPr>
              <a:t> IgG-633 Mock-Treated Neuraminidase control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4-glycoprot glycosidase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4-glycoprot glycosidase'!$AB$3:$AB$40</c:f>
                <c:numCache>
                  <c:formatCode>General</c:formatCode>
                  <c:ptCount val="38"/>
                  <c:pt idx="0">
                    <c:v>7.932002689527196</c:v>
                  </c:pt>
                  <c:pt idx="1">
                    <c:v>1.707825127659933</c:v>
                  </c:pt>
                  <c:pt idx="2">
                    <c:v>11.644025649805712</c:v>
                  </c:pt>
                  <c:pt idx="3">
                    <c:v>6.8980673621916262</c:v>
                  </c:pt>
                  <c:pt idx="4">
                    <c:v>1.2909944487358056</c:v>
                  </c:pt>
                  <c:pt idx="5">
                    <c:v>5.3541261347363367</c:v>
                  </c:pt>
                  <c:pt idx="6">
                    <c:v>2.9439202887759488</c:v>
                  </c:pt>
                  <c:pt idx="7">
                    <c:v>8.755950357709132</c:v>
                  </c:pt>
                  <c:pt idx="8">
                    <c:v>95.362466411057127</c:v>
                  </c:pt>
                  <c:pt idx="9">
                    <c:v>44.123878644863787</c:v>
                  </c:pt>
                  <c:pt idx="10">
                    <c:v>77.205353873074543</c:v>
                  </c:pt>
                  <c:pt idx="11">
                    <c:v>2.8722813232690143</c:v>
                  </c:pt>
                  <c:pt idx="12">
                    <c:v>2499.1080242091712</c:v>
                  </c:pt>
                  <c:pt idx="13">
                    <c:v>15.041608956491324</c:v>
                  </c:pt>
                  <c:pt idx="14">
                    <c:v>72.761597013809421</c:v>
                  </c:pt>
                  <c:pt idx="15">
                    <c:v>2168.7433189138205</c:v>
                  </c:pt>
                  <c:pt idx="16">
                    <c:v>5.3541261347363367</c:v>
                  </c:pt>
                  <c:pt idx="17">
                    <c:v>4.5092497528228943</c:v>
                  </c:pt>
                  <c:pt idx="18">
                    <c:v>12.526638282742368</c:v>
                  </c:pt>
                  <c:pt idx="19">
                    <c:v>39.602188491715118</c:v>
                  </c:pt>
                  <c:pt idx="20">
                    <c:v>3.872983346207417</c:v>
                  </c:pt>
                  <c:pt idx="21">
                    <c:v>2.5</c:v>
                  </c:pt>
                  <c:pt idx="22">
                    <c:v>8.736894948054104</c:v>
                  </c:pt>
                  <c:pt idx="23">
                    <c:v>182.11809355470422</c:v>
                  </c:pt>
                  <c:pt idx="24">
                    <c:v>13.073510112692254</c:v>
                  </c:pt>
                  <c:pt idx="25">
                    <c:v>66.360128591396403</c:v>
                  </c:pt>
                  <c:pt idx="26">
                    <c:v>11.61895003862225</c:v>
                  </c:pt>
                  <c:pt idx="27">
                    <c:v>7.7620873481300121</c:v>
                  </c:pt>
                  <c:pt idx="28">
                    <c:v>53.472734485280753</c:v>
                  </c:pt>
                  <c:pt idx="29">
                    <c:v>4.924428900898052</c:v>
                  </c:pt>
                  <c:pt idx="30">
                    <c:v>2.9439202887759488</c:v>
                  </c:pt>
                  <c:pt idx="31">
                    <c:v>15.041608956491324</c:v>
                  </c:pt>
                  <c:pt idx="32">
                    <c:v>435.35541036414531</c:v>
                  </c:pt>
                  <c:pt idx="33">
                    <c:v>489.86486231748989</c:v>
                  </c:pt>
                  <c:pt idx="34">
                    <c:v>7</c:v>
                  </c:pt>
                  <c:pt idx="35">
                    <c:v>2.5</c:v>
                  </c:pt>
                  <c:pt idx="36">
                    <c:v>14.221462653327892</c:v>
                  </c:pt>
                  <c:pt idx="37">
                    <c:v>10.408329997330663</c:v>
                  </c:pt>
                </c:numCache>
              </c:numRef>
            </c:plus>
            <c:minus>
              <c:numRef>
                <c:f>'Data set4-glycoprot glycosidase'!$AB$3:$AB$40</c:f>
                <c:numCache>
                  <c:formatCode>General</c:formatCode>
                  <c:ptCount val="38"/>
                  <c:pt idx="0">
                    <c:v>7.932002689527196</c:v>
                  </c:pt>
                  <c:pt idx="1">
                    <c:v>1.707825127659933</c:v>
                  </c:pt>
                  <c:pt idx="2">
                    <c:v>11.644025649805712</c:v>
                  </c:pt>
                  <c:pt idx="3">
                    <c:v>6.8980673621916262</c:v>
                  </c:pt>
                  <c:pt idx="4">
                    <c:v>1.2909944487358056</c:v>
                  </c:pt>
                  <c:pt idx="5">
                    <c:v>5.3541261347363367</c:v>
                  </c:pt>
                  <c:pt idx="6">
                    <c:v>2.9439202887759488</c:v>
                  </c:pt>
                  <c:pt idx="7">
                    <c:v>8.755950357709132</c:v>
                  </c:pt>
                  <c:pt idx="8">
                    <c:v>95.362466411057127</c:v>
                  </c:pt>
                  <c:pt idx="9">
                    <c:v>44.123878644863787</c:v>
                  </c:pt>
                  <c:pt idx="10">
                    <c:v>77.205353873074543</c:v>
                  </c:pt>
                  <c:pt idx="11">
                    <c:v>2.8722813232690143</c:v>
                  </c:pt>
                  <c:pt idx="12">
                    <c:v>2499.1080242091712</c:v>
                  </c:pt>
                  <c:pt idx="13">
                    <c:v>15.041608956491324</c:v>
                  </c:pt>
                  <c:pt idx="14">
                    <c:v>72.761597013809421</c:v>
                  </c:pt>
                  <c:pt idx="15">
                    <c:v>2168.7433189138205</c:v>
                  </c:pt>
                  <c:pt idx="16">
                    <c:v>5.3541261347363367</c:v>
                  </c:pt>
                  <c:pt idx="17">
                    <c:v>4.5092497528228943</c:v>
                  </c:pt>
                  <c:pt idx="18">
                    <c:v>12.526638282742368</c:v>
                  </c:pt>
                  <c:pt idx="19">
                    <c:v>39.602188491715118</c:v>
                  </c:pt>
                  <c:pt idx="20">
                    <c:v>3.872983346207417</c:v>
                  </c:pt>
                  <c:pt idx="21">
                    <c:v>2.5</c:v>
                  </c:pt>
                  <c:pt idx="22">
                    <c:v>8.736894948054104</c:v>
                  </c:pt>
                  <c:pt idx="23">
                    <c:v>182.11809355470422</c:v>
                  </c:pt>
                  <c:pt idx="24">
                    <c:v>13.073510112692254</c:v>
                  </c:pt>
                  <c:pt idx="25">
                    <c:v>66.360128591396403</c:v>
                  </c:pt>
                  <c:pt idx="26">
                    <c:v>11.61895003862225</c:v>
                  </c:pt>
                  <c:pt idx="27">
                    <c:v>7.7620873481300121</c:v>
                  </c:pt>
                  <c:pt idx="28">
                    <c:v>53.472734485280753</c:v>
                  </c:pt>
                  <c:pt idx="29">
                    <c:v>4.924428900898052</c:v>
                  </c:pt>
                  <c:pt idx="30">
                    <c:v>2.9439202887759488</c:v>
                  </c:pt>
                  <c:pt idx="31">
                    <c:v>15.041608956491324</c:v>
                  </c:pt>
                  <c:pt idx="32">
                    <c:v>435.35541036414531</c:v>
                  </c:pt>
                  <c:pt idx="33">
                    <c:v>489.86486231748989</c:v>
                  </c:pt>
                  <c:pt idx="34">
                    <c:v>7</c:v>
                  </c:pt>
                  <c:pt idx="35">
                    <c:v>2.5</c:v>
                  </c:pt>
                  <c:pt idx="36">
                    <c:v>14.221462653327892</c:v>
                  </c:pt>
                  <c:pt idx="37">
                    <c:v>10.408329997330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4-glycoprot glycosidase'!$AA$3:$AA$40</c:f>
              <c:numCache>
                <c:formatCode>0</c:formatCode>
                <c:ptCount val="38"/>
                <c:pt idx="0">
                  <c:v>667.25</c:v>
                </c:pt>
                <c:pt idx="1">
                  <c:v>20.75</c:v>
                </c:pt>
                <c:pt idx="2">
                  <c:v>2755.25</c:v>
                </c:pt>
                <c:pt idx="3">
                  <c:v>353.75</c:v>
                </c:pt>
                <c:pt idx="4">
                  <c:v>4.5</c:v>
                </c:pt>
                <c:pt idx="5">
                  <c:v>3</c:v>
                </c:pt>
                <c:pt idx="6">
                  <c:v>7</c:v>
                </c:pt>
                <c:pt idx="7">
                  <c:v>74</c:v>
                </c:pt>
                <c:pt idx="8">
                  <c:v>3146</c:v>
                </c:pt>
                <c:pt idx="9">
                  <c:v>281.25</c:v>
                </c:pt>
                <c:pt idx="10">
                  <c:v>697</c:v>
                </c:pt>
                <c:pt idx="11">
                  <c:v>9.25</c:v>
                </c:pt>
                <c:pt idx="12">
                  <c:v>8000.75</c:v>
                </c:pt>
                <c:pt idx="13">
                  <c:v>21.25</c:v>
                </c:pt>
                <c:pt idx="14">
                  <c:v>314.75</c:v>
                </c:pt>
                <c:pt idx="15">
                  <c:v>3587.75</c:v>
                </c:pt>
                <c:pt idx="16">
                  <c:v>1</c:v>
                </c:pt>
                <c:pt idx="17">
                  <c:v>24.5</c:v>
                </c:pt>
                <c:pt idx="18">
                  <c:v>67.25</c:v>
                </c:pt>
                <c:pt idx="19">
                  <c:v>1221.5</c:v>
                </c:pt>
                <c:pt idx="20">
                  <c:v>55.5</c:v>
                </c:pt>
                <c:pt idx="21">
                  <c:v>5.75</c:v>
                </c:pt>
                <c:pt idx="22">
                  <c:v>126.5</c:v>
                </c:pt>
                <c:pt idx="23">
                  <c:v>12218.5</c:v>
                </c:pt>
                <c:pt idx="24">
                  <c:v>658.25</c:v>
                </c:pt>
                <c:pt idx="25">
                  <c:v>40.5</c:v>
                </c:pt>
                <c:pt idx="26">
                  <c:v>21.5</c:v>
                </c:pt>
                <c:pt idx="27">
                  <c:v>8.75</c:v>
                </c:pt>
                <c:pt idx="28">
                  <c:v>40</c:v>
                </c:pt>
                <c:pt idx="29">
                  <c:v>4.25</c:v>
                </c:pt>
                <c:pt idx="30">
                  <c:v>3</c:v>
                </c:pt>
                <c:pt idx="31">
                  <c:v>986.75</c:v>
                </c:pt>
                <c:pt idx="32">
                  <c:v>1230.5</c:v>
                </c:pt>
                <c:pt idx="33">
                  <c:v>2209.25</c:v>
                </c:pt>
                <c:pt idx="34">
                  <c:v>27.5</c:v>
                </c:pt>
                <c:pt idx="35">
                  <c:v>-0.25</c:v>
                </c:pt>
                <c:pt idx="36">
                  <c:v>10.25</c:v>
                </c:pt>
                <c:pt idx="37">
                  <c:v>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1C-3144-8858-94997FF25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58181888"/>
        <c:axId val="758181560"/>
      </c:barChart>
      <c:catAx>
        <c:axId val="758181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560"/>
        <c:crosses val="autoZero"/>
        <c:auto val="1"/>
        <c:lblAlgn val="ctr"/>
        <c:lblOffset val="100"/>
        <c:noMultiLvlLbl val="0"/>
      </c:catAx>
      <c:valAx>
        <c:axId val="758181560"/>
        <c:scaling>
          <c:orientation val="minMax"/>
          <c:max val="35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R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181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49</xdr:colOff>
      <xdr:row>43</xdr:row>
      <xdr:rowOff>31750</xdr:rowOff>
    </xdr:from>
    <xdr:to>
      <xdr:col>9</xdr:col>
      <xdr:colOff>587374</xdr:colOff>
      <xdr:row>6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731D3D-966B-E843-A0D0-3C7617AC0B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1438</xdr:colOff>
      <xdr:row>43</xdr:row>
      <xdr:rowOff>47624</xdr:rowOff>
    </xdr:from>
    <xdr:to>
      <xdr:col>17</xdr:col>
      <xdr:colOff>428624</xdr:colOff>
      <xdr:row>62</xdr:row>
      <xdr:rowOff>63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73EE64-5ECB-4A40-A3C9-87875BABC8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9689</xdr:colOff>
      <xdr:row>63</xdr:row>
      <xdr:rowOff>23812</xdr:rowOff>
    </xdr:from>
    <xdr:to>
      <xdr:col>17</xdr:col>
      <xdr:colOff>476250</xdr:colOff>
      <xdr:row>81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3D4C33-C337-6C45-9652-6E77041C78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12713</xdr:colOff>
      <xdr:row>63</xdr:row>
      <xdr:rowOff>7937</xdr:rowOff>
    </xdr:from>
    <xdr:to>
      <xdr:col>9</xdr:col>
      <xdr:colOff>650875</xdr:colOff>
      <xdr:row>81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6E0A69D-9921-4A42-B827-A2C2B207F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63499</xdr:colOff>
      <xdr:row>43</xdr:row>
      <xdr:rowOff>47624</xdr:rowOff>
    </xdr:from>
    <xdr:to>
      <xdr:col>27</xdr:col>
      <xdr:colOff>269874</xdr:colOff>
      <xdr:row>62</xdr:row>
      <xdr:rowOff>158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AC56D93-886D-B849-93F5-A4A12961BE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68264</xdr:colOff>
      <xdr:row>43</xdr:row>
      <xdr:rowOff>15875</xdr:rowOff>
    </xdr:from>
    <xdr:to>
      <xdr:col>35</xdr:col>
      <xdr:colOff>619125</xdr:colOff>
      <xdr:row>62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741A135-EC1C-2145-810F-1813A6011D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68264</xdr:colOff>
      <xdr:row>63</xdr:row>
      <xdr:rowOff>39687</xdr:rowOff>
    </xdr:from>
    <xdr:to>
      <xdr:col>35</xdr:col>
      <xdr:colOff>619125</xdr:colOff>
      <xdr:row>81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3764AD7-3A5B-DE43-B027-DCC09C5A1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93663</xdr:colOff>
      <xdr:row>63</xdr:row>
      <xdr:rowOff>39686</xdr:rowOff>
    </xdr:from>
    <xdr:to>
      <xdr:col>27</xdr:col>
      <xdr:colOff>333375</xdr:colOff>
      <xdr:row>81</xdr:row>
      <xdr:rowOff>1428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CD62B45-9311-0E4F-B8E0-AB67FF3559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AE6A4-590F-094A-BDCA-AC27454DD400}">
  <dimension ref="A1:AH66"/>
  <sheetViews>
    <sheetView tabSelected="1" zoomScale="80" zoomScaleNormal="80" workbookViewId="0"/>
  </sheetViews>
  <sheetFormatPr baseColWidth="10" defaultColWidth="8.83203125" defaultRowHeight="13" x14ac:dyDescent="0.15"/>
  <cols>
    <col min="2" max="2" width="56.6640625" bestFit="1" customWidth="1"/>
    <col min="7" max="7" width="12" customWidth="1"/>
    <col min="15" max="15" width="10.6640625" customWidth="1"/>
    <col min="23" max="23" width="16.33203125" bestFit="1" customWidth="1"/>
    <col min="31" max="31" width="16.33203125" bestFit="1" customWidth="1"/>
  </cols>
  <sheetData>
    <row r="1" spans="1:34" s="13" customFormat="1" ht="37" customHeight="1" thickBot="1" x14ac:dyDescent="0.2">
      <c r="A1" s="13" t="s">
        <v>56</v>
      </c>
    </row>
    <row r="2" spans="1:34" ht="31.5" customHeight="1" x14ac:dyDescent="0.15">
      <c r="A2" s="12" t="s">
        <v>55</v>
      </c>
      <c r="B2" s="11" t="s">
        <v>54</v>
      </c>
      <c r="C2" s="10" t="s">
        <v>53</v>
      </c>
      <c r="D2" s="9" t="s">
        <v>46</v>
      </c>
      <c r="E2" s="9" t="s">
        <v>45</v>
      </c>
      <c r="F2" s="8" t="s">
        <v>44</v>
      </c>
      <c r="G2" s="10" t="s">
        <v>52</v>
      </c>
      <c r="H2" s="9" t="s">
        <v>46</v>
      </c>
      <c r="I2" s="9" t="s">
        <v>45</v>
      </c>
      <c r="J2" s="8" t="s">
        <v>44</v>
      </c>
      <c r="K2" s="10" t="s">
        <v>48</v>
      </c>
      <c r="L2" s="9" t="s">
        <v>46</v>
      </c>
      <c r="M2" s="9" t="s">
        <v>45</v>
      </c>
      <c r="N2" s="8" t="s">
        <v>44</v>
      </c>
      <c r="O2" s="10" t="s">
        <v>51</v>
      </c>
      <c r="P2" s="9" t="s">
        <v>46</v>
      </c>
      <c r="Q2" s="9" t="s">
        <v>45</v>
      </c>
      <c r="R2" s="8" t="s">
        <v>44</v>
      </c>
      <c r="S2" s="10" t="s">
        <v>50</v>
      </c>
      <c r="T2" s="9" t="s">
        <v>46</v>
      </c>
      <c r="U2" s="9" t="s">
        <v>45</v>
      </c>
      <c r="V2" s="8" t="s">
        <v>44</v>
      </c>
      <c r="W2" s="10" t="s">
        <v>49</v>
      </c>
      <c r="X2" s="9" t="s">
        <v>46</v>
      </c>
      <c r="Y2" s="9" t="s">
        <v>45</v>
      </c>
      <c r="Z2" s="8" t="s">
        <v>44</v>
      </c>
      <c r="AA2" s="10" t="s">
        <v>48</v>
      </c>
      <c r="AB2" s="9" t="s">
        <v>46</v>
      </c>
      <c r="AC2" s="9" t="s">
        <v>45</v>
      </c>
      <c r="AD2" s="8" t="s">
        <v>44</v>
      </c>
      <c r="AE2" s="10" t="s">
        <v>47</v>
      </c>
      <c r="AF2" s="9" t="s">
        <v>46</v>
      </c>
      <c r="AG2" s="9" t="s">
        <v>45</v>
      </c>
      <c r="AH2" s="8" t="s">
        <v>44</v>
      </c>
    </row>
    <row r="3" spans="1:34" x14ac:dyDescent="0.15">
      <c r="A3" s="7">
        <v>1</v>
      </c>
      <c r="B3" s="6" t="s">
        <v>43</v>
      </c>
      <c r="C3" s="5">
        <v>478.5</v>
      </c>
      <c r="D3" s="4">
        <v>23.895606290697042</v>
      </c>
      <c r="E3" s="4">
        <v>4.9938571140432684</v>
      </c>
      <c r="F3" s="3">
        <v>19.5075</v>
      </c>
      <c r="G3" s="5">
        <v>21.5</v>
      </c>
      <c r="H3" s="4">
        <v>3.6968455021364721</v>
      </c>
      <c r="I3" s="4">
        <v>17.194630242495219</v>
      </c>
      <c r="J3" s="3">
        <v>0.96749999999999992</v>
      </c>
      <c r="K3" s="5">
        <v>1994.5</v>
      </c>
      <c r="L3" s="4">
        <v>69.725652859379281</v>
      </c>
      <c r="M3" s="4">
        <v>3.4958963579533355</v>
      </c>
      <c r="N3" s="3">
        <v>18.350999999999999</v>
      </c>
      <c r="O3" s="5">
        <v>1543</v>
      </c>
      <c r="P3" s="4">
        <v>22.3308456325923</v>
      </c>
      <c r="Q3" s="4">
        <v>1.4472356210364421</v>
      </c>
      <c r="R3" s="3">
        <v>22.151</v>
      </c>
      <c r="S3" s="5">
        <v>168.5</v>
      </c>
      <c r="T3" s="4">
        <v>16.683325008322932</v>
      </c>
      <c r="U3" s="4">
        <v>9.901083090992838</v>
      </c>
      <c r="V3" s="3">
        <v>0.74449999999999994</v>
      </c>
      <c r="W3" s="5">
        <v>238.25</v>
      </c>
      <c r="X3" s="4">
        <v>13.793114224133722</v>
      </c>
      <c r="Y3" s="4">
        <v>5.7893448999511952</v>
      </c>
      <c r="Z3" s="3">
        <v>7.2772499999999996</v>
      </c>
      <c r="AA3" s="5">
        <v>667.25</v>
      </c>
      <c r="AB3" s="4">
        <v>7.932002689527196</v>
      </c>
      <c r="AC3" s="4">
        <v>1.1887602382206364</v>
      </c>
      <c r="AD3" s="3">
        <v>12.833500000000001</v>
      </c>
      <c r="AE3" s="5">
        <v>947.5</v>
      </c>
      <c r="AF3" s="4">
        <v>92.712818243577658</v>
      </c>
      <c r="AG3" s="4">
        <v>9.7849940098762698</v>
      </c>
      <c r="AH3" s="3">
        <v>7.8069999999999995</v>
      </c>
    </row>
    <row r="4" spans="1:34" x14ac:dyDescent="0.15">
      <c r="A4" s="7">
        <v>2</v>
      </c>
      <c r="B4" s="6" t="s">
        <v>42</v>
      </c>
      <c r="C4" s="5">
        <v>697.25</v>
      </c>
      <c r="D4" s="4">
        <v>27.366341857593365</v>
      </c>
      <c r="E4" s="4">
        <v>3.9248966450474527</v>
      </c>
      <c r="F4" s="3">
        <v>24.00975</v>
      </c>
      <c r="G4" s="5">
        <v>238</v>
      </c>
      <c r="H4" s="4">
        <v>7.8740078740118111</v>
      </c>
      <c r="I4" s="4">
        <v>3.3084066697528622</v>
      </c>
      <c r="J4" s="3">
        <v>12.613250000000001</v>
      </c>
      <c r="K4" s="5">
        <v>64.75</v>
      </c>
      <c r="L4" s="4">
        <v>6.3442887702247601</v>
      </c>
      <c r="M4" s="4">
        <v>9.7981293748644944</v>
      </c>
      <c r="N4" s="3">
        <v>0.62774999999999992</v>
      </c>
      <c r="O4" s="5">
        <v>76.75</v>
      </c>
      <c r="P4" s="4">
        <v>33.509948771471834</v>
      </c>
      <c r="Q4" s="4">
        <v>43.661171037748318</v>
      </c>
      <c r="R4" s="3">
        <v>9.6250000000000002E-2</v>
      </c>
      <c r="S4" s="5">
        <v>1153.5</v>
      </c>
      <c r="T4" s="4">
        <v>47.850461509442795</v>
      </c>
      <c r="U4" s="4">
        <v>4.148284482829891</v>
      </c>
      <c r="V4" s="3">
        <v>13.54025</v>
      </c>
      <c r="W4" s="5">
        <v>139.75</v>
      </c>
      <c r="X4" s="4">
        <v>5.7373048260195016</v>
      </c>
      <c r="Y4" s="4">
        <v>4.1054059577957078</v>
      </c>
      <c r="Z4" s="3">
        <v>1.68</v>
      </c>
      <c r="AA4" s="5">
        <v>20.75</v>
      </c>
      <c r="AB4" s="4">
        <v>1.707825127659933</v>
      </c>
      <c r="AC4" s="4">
        <v>8.2304825429394359</v>
      </c>
      <c r="AD4" s="3">
        <v>0.3795</v>
      </c>
      <c r="AE4" s="5">
        <v>56.75</v>
      </c>
      <c r="AF4" s="4">
        <v>5.1881274720911268</v>
      </c>
      <c r="AG4" s="4">
        <v>9.1420748406892098</v>
      </c>
      <c r="AH4" s="3">
        <v>0.33875</v>
      </c>
    </row>
    <row r="5" spans="1:34" x14ac:dyDescent="0.15">
      <c r="A5" s="7">
        <v>3</v>
      </c>
      <c r="B5" s="6" t="s">
        <v>41</v>
      </c>
      <c r="C5" s="5">
        <v>1103.5</v>
      </c>
      <c r="D5" s="4">
        <v>23.614967005411348</v>
      </c>
      <c r="E5" s="4">
        <v>2.1400060720807748</v>
      </c>
      <c r="F5" s="3">
        <v>25.398250000000001</v>
      </c>
      <c r="G5" s="5">
        <v>37.25</v>
      </c>
      <c r="H5" s="4">
        <v>3.9475730941090039</v>
      </c>
      <c r="I5" s="4">
        <v>10.597511662037594</v>
      </c>
      <c r="J5" s="3">
        <v>1.7187500000000002</v>
      </c>
      <c r="K5" s="5">
        <v>2853.5</v>
      </c>
      <c r="L5" s="4">
        <v>44.162578427140474</v>
      </c>
      <c r="M5" s="4">
        <v>1.547663515932731</v>
      </c>
      <c r="N5" s="3">
        <v>8.1132500000000007</v>
      </c>
      <c r="O5" s="5">
        <v>2937.5</v>
      </c>
      <c r="P5" s="4">
        <v>133.77219442021575</v>
      </c>
      <c r="Q5" s="4">
        <v>4.5539470440924514</v>
      </c>
      <c r="R5" s="3">
        <v>17.143250000000002</v>
      </c>
      <c r="S5" s="5">
        <v>10340.5</v>
      </c>
      <c r="T5" s="4">
        <v>102.94496911780908</v>
      </c>
      <c r="U5" s="4">
        <v>0.99555117371315782</v>
      </c>
      <c r="V5" s="3">
        <v>40.984499999999997</v>
      </c>
      <c r="W5" s="5">
        <v>93.25</v>
      </c>
      <c r="X5" s="4">
        <v>7.8898669190297497</v>
      </c>
      <c r="Y5" s="4">
        <v>8.4609832911847178</v>
      </c>
      <c r="Z5" s="3">
        <v>1.3292499999999998</v>
      </c>
      <c r="AA5" s="5">
        <v>2755.25</v>
      </c>
      <c r="AB5" s="4">
        <v>11.644025649805712</v>
      </c>
      <c r="AC5" s="4">
        <v>0.42261230922078619</v>
      </c>
      <c r="AD5" s="3">
        <v>65.039999999999992</v>
      </c>
      <c r="AE5" s="5">
        <v>6104.75</v>
      </c>
      <c r="AF5" s="4">
        <v>114.13259832317847</v>
      </c>
      <c r="AG5" s="4">
        <v>1.8695703890114823</v>
      </c>
      <c r="AH5" s="3">
        <v>23.211749999999999</v>
      </c>
    </row>
    <row r="6" spans="1:34" x14ac:dyDescent="0.15">
      <c r="A6" s="7">
        <v>4</v>
      </c>
      <c r="B6" s="6" t="s">
        <v>40</v>
      </c>
      <c r="C6" s="5">
        <v>88</v>
      </c>
      <c r="D6" s="4">
        <v>2.4494897427831779</v>
      </c>
      <c r="E6" s="4">
        <v>2.7835110713445204</v>
      </c>
      <c r="F6" s="3">
        <v>2.8937499999999998</v>
      </c>
      <c r="G6" s="5">
        <v>0.75</v>
      </c>
      <c r="H6" s="4">
        <v>0.9574271077563381</v>
      </c>
      <c r="I6" s="4">
        <v>127.65694770084508</v>
      </c>
      <c r="J6" s="3">
        <v>-9.1499999999999998E-2</v>
      </c>
      <c r="K6" s="5">
        <v>380.25</v>
      </c>
      <c r="L6" s="4">
        <v>11.265729744080792</v>
      </c>
      <c r="M6" s="4">
        <v>2.9627165664906752</v>
      </c>
      <c r="N6" s="3">
        <v>1.62</v>
      </c>
      <c r="O6" s="5">
        <v>357.25</v>
      </c>
      <c r="P6" s="4">
        <v>6.6017674401127868</v>
      </c>
      <c r="Q6" s="4">
        <v>1.847940501081256</v>
      </c>
      <c r="R6" s="3">
        <v>4.8940000000000001</v>
      </c>
      <c r="S6" s="5">
        <v>930.75</v>
      </c>
      <c r="T6" s="4">
        <v>29.736341402398512</v>
      </c>
      <c r="U6" s="4">
        <v>3.1948795490087041</v>
      </c>
      <c r="V6" s="3">
        <v>5.3327499999999999</v>
      </c>
      <c r="W6" s="5">
        <v>-5.5</v>
      </c>
      <c r="X6" s="4">
        <v>6.2449979983983983</v>
      </c>
      <c r="Y6" s="4">
        <v>-113.54541815269815</v>
      </c>
      <c r="Z6" s="3">
        <v>-0.108</v>
      </c>
      <c r="AA6" s="5">
        <v>353.75</v>
      </c>
      <c r="AB6" s="4">
        <v>6.8980673621916262</v>
      </c>
      <c r="AC6" s="4">
        <v>1.9499837066266081</v>
      </c>
      <c r="AD6" s="3">
        <v>8.1844999999999999</v>
      </c>
      <c r="AE6" s="5">
        <v>1002</v>
      </c>
      <c r="AF6" s="4">
        <v>5.3541261347363367</v>
      </c>
      <c r="AG6" s="4">
        <v>0.53434392562238886</v>
      </c>
      <c r="AH6" s="3">
        <v>9.6377500000000005</v>
      </c>
    </row>
    <row r="7" spans="1:34" x14ac:dyDescent="0.15">
      <c r="A7" s="7">
        <v>5</v>
      </c>
      <c r="B7" s="6" t="s">
        <v>39</v>
      </c>
      <c r="C7" s="5">
        <v>8.75</v>
      </c>
      <c r="D7" s="4">
        <v>0.5</v>
      </c>
      <c r="E7" s="4">
        <v>5.7142857142857144</v>
      </c>
      <c r="F7" s="3">
        <v>2.4999999999999988E-3</v>
      </c>
      <c r="G7" s="5">
        <v>4.5</v>
      </c>
      <c r="H7" s="4">
        <v>2.6457513110645907</v>
      </c>
      <c r="I7" s="4">
        <v>58.794473579213125</v>
      </c>
      <c r="J7" s="3">
        <v>0.13024999999999998</v>
      </c>
      <c r="K7" s="5">
        <v>69.5</v>
      </c>
      <c r="L7" s="4">
        <v>14.387494569938159</v>
      </c>
      <c r="M7" s="4">
        <v>20.701431035882241</v>
      </c>
      <c r="N7" s="3">
        <v>0.61550000000000005</v>
      </c>
      <c r="O7" s="5">
        <v>19.5</v>
      </c>
      <c r="P7" s="4">
        <v>3.5118845842842465</v>
      </c>
      <c r="Q7" s="4">
        <v>18.00966453479101</v>
      </c>
      <c r="R7" s="3">
        <v>0.35899999999999999</v>
      </c>
      <c r="S7" s="5">
        <v>12.5</v>
      </c>
      <c r="T7" s="4">
        <v>13.527749258468683</v>
      </c>
      <c r="U7" s="4">
        <v>108.22199406774946</v>
      </c>
      <c r="V7" s="3">
        <v>3.5000000000000031E-3</v>
      </c>
      <c r="W7" s="5">
        <v>12.5</v>
      </c>
      <c r="X7" s="4">
        <v>9.2556289179432145</v>
      </c>
      <c r="Y7" s="4">
        <v>74.045031343545716</v>
      </c>
      <c r="Z7" s="3">
        <v>4.2500000000000003E-2</v>
      </c>
      <c r="AA7" s="5">
        <v>4.5</v>
      </c>
      <c r="AB7" s="4">
        <v>1.2909944487358056</v>
      </c>
      <c r="AC7" s="4">
        <v>28.688765527462344</v>
      </c>
      <c r="AD7" s="3">
        <v>6.8000000000000005E-2</v>
      </c>
      <c r="AE7" s="5">
        <v>350</v>
      </c>
      <c r="AF7" s="4">
        <v>34.765883660086459</v>
      </c>
      <c r="AG7" s="4">
        <v>9.9331096171675597</v>
      </c>
      <c r="AH7" s="3">
        <v>0.19975000000000001</v>
      </c>
    </row>
    <row r="8" spans="1:34" x14ac:dyDescent="0.15">
      <c r="A8" s="7">
        <v>6</v>
      </c>
      <c r="B8" s="6" t="s">
        <v>38</v>
      </c>
      <c r="C8" s="5">
        <v>4</v>
      </c>
      <c r="D8" s="4">
        <v>3.1622776601683795</v>
      </c>
      <c r="E8" s="4">
        <v>79.05694150420949</v>
      </c>
      <c r="F8" s="3">
        <v>4.4999999999999998E-2</v>
      </c>
      <c r="G8" s="5">
        <v>2</v>
      </c>
      <c r="H8" s="4">
        <v>0.81649658092772603</v>
      </c>
      <c r="I8" s="4">
        <v>40.824829046386299</v>
      </c>
      <c r="J8" s="3">
        <v>-5.7749999999999996E-2</v>
      </c>
      <c r="K8" s="5">
        <v>6.25</v>
      </c>
      <c r="L8" s="4">
        <v>7.6757192931129694</v>
      </c>
      <c r="M8" s="4">
        <v>122.8115086898075</v>
      </c>
      <c r="N8" s="3">
        <v>-0.14025000000000001</v>
      </c>
      <c r="O8" s="5">
        <v>8.75</v>
      </c>
      <c r="P8" s="4">
        <v>12.867918764638411</v>
      </c>
      <c r="Q8" s="4">
        <v>147.0619287387247</v>
      </c>
      <c r="R8" s="3">
        <v>8.3250000000000018E-2</v>
      </c>
      <c r="S8" s="5">
        <v>20</v>
      </c>
      <c r="T8" s="4">
        <v>34.583232931581165</v>
      </c>
      <c r="U8" s="4">
        <v>172.91616465790582</v>
      </c>
      <c r="V8" s="3">
        <v>-8.6249999999999993E-2</v>
      </c>
      <c r="W8" s="5">
        <v>-1.25</v>
      </c>
      <c r="X8" s="4">
        <v>14.150971698084906</v>
      </c>
      <c r="Y8" s="4">
        <v>-1132.0777358467926</v>
      </c>
      <c r="Z8" s="3">
        <v>-0.20324999999999999</v>
      </c>
      <c r="AA8" s="5">
        <v>3</v>
      </c>
      <c r="AB8" s="4">
        <v>5.3541261347363367</v>
      </c>
      <c r="AC8" s="4">
        <v>178.47087115787789</v>
      </c>
      <c r="AD8" s="3">
        <v>-9.2749999999999999E-2</v>
      </c>
      <c r="AE8" s="5">
        <v>9.5</v>
      </c>
      <c r="AF8" s="4">
        <v>7.5938571665963446</v>
      </c>
      <c r="AG8" s="4">
        <v>79.935338595750991</v>
      </c>
      <c r="AH8" s="3">
        <v>-6.4500000000000002E-2</v>
      </c>
    </row>
    <row r="9" spans="1:34" x14ac:dyDescent="0.15">
      <c r="A9" s="7">
        <v>7</v>
      </c>
      <c r="B9" s="6" t="s">
        <v>37</v>
      </c>
      <c r="C9" s="5">
        <v>4.25</v>
      </c>
      <c r="D9" s="4">
        <v>2.9860788111948193</v>
      </c>
      <c r="E9" s="4">
        <v>70.260677910466342</v>
      </c>
      <c r="F9" s="3">
        <v>-3.0000000000000027E-3</v>
      </c>
      <c r="G9" s="5">
        <v>6.5</v>
      </c>
      <c r="H9" s="4">
        <v>3.872983346207417</v>
      </c>
      <c r="I9" s="4">
        <v>59.584359172421799</v>
      </c>
      <c r="J9" s="3">
        <v>0.1835</v>
      </c>
      <c r="K9" s="5">
        <v>2.5</v>
      </c>
      <c r="L9" s="4">
        <v>8.698658900466592</v>
      </c>
      <c r="M9" s="4">
        <v>347.94635601866366</v>
      </c>
      <c r="N9" s="3">
        <v>-0.1255</v>
      </c>
      <c r="O9" s="5">
        <v>23.5</v>
      </c>
      <c r="P9" s="4">
        <v>24.906491790963525</v>
      </c>
      <c r="Q9" s="4">
        <v>105.98507145090861</v>
      </c>
      <c r="R9" s="3">
        <v>4.65E-2</v>
      </c>
      <c r="S9" s="5">
        <v>7.5</v>
      </c>
      <c r="T9" s="4">
        <v>9.3273790530888157</v>
      </c>
      <c r="U9" s="4">
        <v>124.36505404118421</v>
      </c>
      <c r="V9" s="3">
        <v>-1.2249999999999999E-2</v>
      </c>
      <c r="W9" s="5">
        <v>2.75</v>
      </c>
      <c r="X9" s="4">
        <v>2.2173557826083452</v>
      </c>
      <c r="Y9" s="4">
        <v>80.63111936757619</v>
      </c>
      <c r="Z9" s="3">
        <v>2.7499999999999997E-2</v>
      </c>
      <c r="AA9" s="5">
        <v>7</v>
      </c>
      <c r="AB9" s="4">
        <v>2.9439202887759488</v>
      </c>
      <c r="AC9" s="4">
        <v>42.056004125370698</v>
      </c>
      <c r="AD9" s="3">
        <v>7.4999999999999997E-2</v>
      </c>
      <c r="AE9" s="5">
        <v>4</v>
      </c>
      <c r="AF9" s="4">
        <v>2.8284271247461903</v>
      </c>
      <c r="AG9" s="4">
        <v>70.710678118654755</v>
      </c>
      <c r="AH9" s="3">
        <v>3.3500000000000002E-2</v>
      </c>
    </row>
    <row r="10" spans="1:34" x14ac:dyDescent="0.15">
      <c r="A10" s="7">
        <v>8</v>
      </c>
      <c r="B10" s="6" t="s">
        <v>36</v>
      </c>
      <c r="C10" s="5">
        <v>345</v>
      </c>
      <c r="D10" s="4">
        <v>9.4868329805051381</v>
      </c>
      <c r="E10" s="4">
        <v>2.7498066610159819</v>
      </c>
      <c r="F10" s="3">
        <v>18.882749999999998</v>
      </c>
      <c r="G10" s="5">
        <v>20.25</v>
      </c>
      <c r="H10" s="4">
        <v>2.9860788111948193</v>
      </c>
      <c r="I10" s="4">
        <v>14.746068203431207</v>
      </c>
      <c r="J10" s="3">
        <v>0.85825000000000007</v>
      </c>
      <c r="K10" s="5">
        <v>489.5</v>
      </c>
      <c r="L10" s="4">
        <v>4.6547466812563139</v>
      </c>
      <c r="M10" s="4">
        <v>0.95091862742723476</v>
      </c>
      <c r="N10" s="3">
        <v>5.2467500000000005</v>
      </c>
      <c r="O10" s="5">
        <v>268.75</v>
      </c>
      <c r="P10" s="4">
        <v>17.23127002477376</v>
      </c>
      <c r="Q10" s="4">
        <v>6.411635358055352</v>
      </c>
      <c r="R10" s="3">
        <v>3.0590000000000002</v>
      </c>
      <c r="S10" s="5">
        <v>910</v>
      </c>
      <c r="T10" s="4">
        <v>14.89966442575134</v>
      </c>
      <c r="U10" s="4">
        <v>1.6373257610715757</v>
      </c>
      <c r="V10" s="3">
        <v>9.0050000000000008</v>
      </c>
      <c r="W10" s="5">
        <v>10</v>
      </c>
      <c r="X10" s="4">
        <v>5.2281290471193742</v>
      </c>
      <c r="Y10" s="4">
        <v>52.281290471193742</v>
      </c>
      <c r="Z10" s="3">
        <v>0.15875</v>
      </c>
      <c r="AA10" s="5">
        <v>74</v>
      </c>
      <c r="AB10" s="4">
        <v>8.755950357709132</v>
      </c>
      <c r="AC10" s="4">
        <v>11.832365348255584</v>
      </c>
      <c r="AD10" s="3">
        <v>0.74475000000000002</v>
      </c>
      <c r="AE10" s="5">
        <v>1875.75</v>
      </c>
      <c r="AF10" s="4">
        <v>117.63609140055615</v>
      </c>
      <c r="AG10" s="4">
        <v>6.2714163081730581</v>
      </c>
      <c r="AH10" s="3">
        <v>35.97925</v>
      </c>
    </row>
    <row r="11" spans="1:34" x14ac:dyDescent="0.15">
      <c r="A11" s="7">
        <v>9</v>
      </c>
      <c r="B11" s="6" t="s">
        <v>35</v>
      </c>
      <c r="C11" s="5">
        <v>29795</v>
      </c>
      <c r="D11" s="4">
        <v>395.4895700268213</v>
      </c>
      <c r="E11" s="4">
        <v>1.327368921049912</v>
      </c>
      <c r="F11" s="3">
        <v>143.58099999999999</v>
      </c>
      <c r="G11" s="5">
        <v>2214</v>
      </c>
      <c r="H11" s="4">
        <v>258.13304063344287</v>
      </c>
      <c r="I11" s="4">
        <v>11.659125593199768</v>
      </c>
      <c r="J11" s="3">
        <v>75.89</v>
      </c>
      <c r="K11" s="5">
        <v>14082</v>
      </c>
      <c r="L11" s="4">
        <v>362.40584984241082</v>
      </c>
      <c r="M11" s="4">
        <v>2.573539623934177</v>
      </c>
      <c r="N11" s="3">
        <v>111.54675</v>
      </c>
      <c r="O11" s="5">
        <v>6211.25</v>
      </c>
      <c r="P11" s="4">
        <v>525.11102000751544</v>
      </c>
      <c r="Q11" s="4">
        <v>8.4541923124574829</v>
      </c>
      <c r="R11" s="3">
        <v>35.579499999999996</v>
      </c>
      <c r="S11" s="5">
        <v>36627.5</v>
      </c>
      <c r="T11" s="4">
        <v>907.96861179227994</v>
      </c>
      <c r="U11" s="4">
        <v>2.4789259758167494</v>
      </c>
      <c r="V11" s="3">
        <v>247.02725000000001</v>
      </c>
      <c r="W11" s="5">
        <v>68.25</v>
      </c>
      <c r="X11" s="4">
        <v>5.2519837521962431</v>
      </c>
      <c r="Y11" s="4">
        <v>7.6952142889322239</v>
      </c>
      <c r="Z11" s="3">
        <v>2.5074999999999998</v>
      </c>
      <c r="AA11" s="5">
        <v>3146</v>
      </c>
      <c r="AB11" s="4">
        <v>95.362466411057127</v>
      </c>
      <c r="AC11" s="4">
        <v>3.0312290658314409</v>
      </c>
      <c r="AD11" s="3">
        <v>45.271250000000002</v>
      </c>
      <c r="AE11" s="5">
        <v>18343.25</v>
      </c>
      <c r="AF11" s="4">
        <v>2404.1220677550186</v>
      </c>
      <c r="AG11" s="4">
        <v>13.106303777983829</v>
      </c>
      <c r="AH11" s="3">
        <v>35.001000000000005</v>
      </c>
    </row>
    <row r="12" spans="1:34" x14ac:dyDescent="0.15">
      <c r="A12" s="7">
        <v>10</v>
      </c>
      <c r="B12" s="6" t="s">
        <v>34</v>
      </c>
      <c r="C12" s="5">
        <v>210</v>
      </c>
      <c r="D12" s="4">
        <v>14.742229591663987</v>
      </c>
      <c r="E12" s="4">
        <v>7.0201093293638035</v>
      </c>
      <c r="F12" s="3">
        <v>2.0299999999999998</v>
      </c>
      <c r="G12" s="5">
        <v>14</v>
      </c>
      <c r="H12" s="4">
        <v>5.0990195135927845</v>
      </c>
      <c r="I12" s="4">
        <v>36.421567954234177</v>
      </c>
      <c r="J12" s="3">
        <v>9.0249999999999997E-2</v>
      </c>
      <c r="K12" s="5">
        <v>1705.25</v>
      </c>
      <c r="L12" s="4">
        <v>8.1394102980498531</v>
      </c>
      <c r="M12" s="4">
        <v>0.47731478070956473</v>
      </c>
      <c r="N12" s="3">
        <v>17.384999999999998</v>
      </c>
      <c r="O12" s="5">
        <v>516</v>
      </c>
      <c r="P12" s="4">
        <v>40.008332465458579</v>
      </c>
      <c r="Q12" s="4">
        <v>7.753552803383446</v>
      </c>
      <c r="R12" s="3">
        <v>2.9457499999999999</v>
      </c>
      <c r="S12" s="5">
        <v>56.25</v>
      </c>
      <c r="T12" s="4">
        <v>23.613202521753237</v>
      </c>
      <c r="U12" s="4">
        <v>41.979026705339088</v>
      </c>
      <c r="V12" s="3">
        <v>0.39575000000000005</v>
      </c>
      <c r="W12" s="5">
        <v>7.5</v>
      </c>
      <c r="X12" s="4">
        <v>0.57735026918962573</v>
      </c>
      <c r="Y12" s="4">
        <v>7.69800358919501</v>
      </c>
      <c r="Z12" s="3">
        <v>0.25900000000000001</v>
      </c>
      <c r="AA12" s="5">
        <v>281.25</v>
      </c>
      <c r="AB12" s="4">
        <v>44.123878644863787</v>
      </c>
      <c r="AC12" s="4">
        <v>15.688490184840456</v>
      </c>
      <c r="AD12" s="3">
        <v>4.6539999999999999</v>
      </c>
      <c r="AE12" s="5">
        <v>821.5</v>
      </c>
      <c r="AF12" s="4">
        <v>46.543886100467951</v>
      </c>
      <c r="AG12" s="4">
        <v>5.6657195496613451</v>
      </c>
      <c r="AH12" s="3">
        <v>12.169499999999999</v>
      </c>
    </row>
    <row r="13" spans="1:34" x14ac:dyDescent="0.15">
      <c r="A13" s="7">
        <v>11</v>
      </c>
      <c r="B13" s="6" t="s">
        <v>33</v>
      </c>
      <c r="C13" s="5">
        <v>191.25</v>
      </c>
      <c r="D13" s="4">
        <v>7.2743842809317316</v>
      </c>
      <c r="E13" s="4">
        <v>3.8035996240165919</v>
      </c>
      <c r="F13" s="3">
        <v>4.6790000000000003</v>
      </c>
      <c r="G13" s="5">
        <v>10</v>
      </c>
      <c r="H13" s="4">
        <v>4.2426406871192848</v>
      </c>
      <c r="I13" s="4">
        <v>42.426406871192846</v>
      </c>
      <c r="J13" s="3">
        <v>0.38275000000000003</v>
      </c>
      <c r="K13" s="5">
        <v>2522</v>
      </c>
      <c r="L13" s="4">
        <v>98.903993852624581</v>
      </c>
      <c r="M13" s="4">
        <v>3.9216492407860661</v>
      </c>
      <c r="N13" s="3">
        <v>8.1925000000000008</v>
      </c>
      <c r="O13" s="5">
        <v>277.75</v>
      </c>
      <c r="P13" s="4">
        <v>10.275375094532235</v>
      </c>
      <c r="Q13" s="4">
        <v>3.6995049845300576</v>
      </c>
      <c r="R13" s="3">
        <v>3.76925</v>
      </c>
      <c r="S13" s="5">
        <v>31</v>
      </c>
      <c r="T13" s="4">
        <v>14.212670403551895</v>
      </c>
      <c r="U13" s="4">
        <v>45.847323882425464</v>
      </c>
      <c r="V13" s="3">
        <v>0.62650000000000006</v>
      </c>
      <c r="W13" s="5">
        <v>6.5</v>
      </c>
      <c r="X13" s="4">
        <v>1.2909944487358056</v>
      </c>
      <c r="Y13" s="4">
        <v>19.861453057473931</v>
      </c>
      <c r="Z13" s="3">
        <v>0.17899999999999999</v>
      </c>
      <c r="AA13" s="5">
        <v>697</v>
      </c>
      <c r="AB13" s="4">
        <v>77.205353873074543</v>
      </c>
      <c r="AC13" s="4">
        <v>11.076808303167079</v>
      </c>
      <c r="AD13" s="3">
        <v>24.996749999999999</v>
      </c>
      <c r="AE13" s="5">
        <v>1127.25</v>
      </c>
      <c r="AF13" s="4">
        <v>54.273228514004337</v>
      </c>
      <c r="AG13" s="4">
        <v>4.8146576636952174</v>
      </c>
      <c r="AH13" s="3">
        <v>44.893999999999998</v>
      </c>
    </row>
    <row r="14" spans="1:34" x14ac:dyDescent="0.15">
      <c r="A14" s="7">
        <v>12</v>
      </c>
      <c r="B14" s="6" t="s">
        <v>32</v>
      </c>
      <c r="C14" s="5">
        <v>6.5</v>
      </c>
      <c r="D14" s="4">
        <v>2.3804761428476167</v>
      </c>
      <c r="E14" s="4">
        <v>36.622709889963332</v>
      </c>
      <c r="F14" s="3">
        <v>0.20500000000000002</v>
      </c>
      <c r="G14" s="5">
        <v>4</v>
      </c>
      <c r="H14" s="4">
        <v>2.1602468994692869</v>
      </c>
      <c r="I14" s="4">
        <v>54.006172486732176</v>
      </c>
      <c r="J14" s="3">
        <v>9.8750000000000004E-2</v>
      </c>
      <c r="K14" s="5">
        <v>111.25</v>
      </c>
      <c r="L14" s="4">
        <v>10.812801055539063</v>
      </c>
      <c r="M14" s="4">
        <v>9.7193717353160132</v>
      </c>
      <c r="N14" s="3">
        <v>1.2355</v>
      </c>
      <c r="O14" s="5">
        <v>87.75</v>
      </c>
      <c r="P14" s="4">
        <v>2.6299556396765835</v>
      </c>
      <c r="Q14" s="4">
        <v>2.9971004440758788</v>
      </c>
      <c r="R14" s="3">
        <v>1.4675</v>
      </c>
      <c r="S14" s="5">
        <v>42.75</v>
      </c>
      <c r="T14" s="4">
        <v>24.998333277774073</v>
      </c>
      <c r="U14" s="4">
        <v>58.47563339830193</v>
      </c>
      <c r="V14" s="3">
        <v>0.68575000000000008</v>
      </c>
      <c r="W14" s="5">
        <v>3.5</v>
      </c>
      <c r="X14" s="4">
        <v>10.148891565092219</v>
      </c>
      <c r="Y14" s="4">
        <v>289.96833043120625</v>
      </c>
      <c r="Z14" s="3">
        <v>-4.9250000000000002E-2</v>
      </c>
      <c r="AA14" s="5">
        <v>9.25</v>
      </c>
      <c r="AB14" s="4">
        <v>2.8722813232690143</v>
      </c>
      <c r="AC14" s="4">
        <v>31.051689981286639</v>
      </c>
      <c r="AD14" s="3">
        <v>0.36225000000000002</v>
      </c>
      <c r="AE14" s="5">
        <v>633.5</v>
      </c>
      <c r="AF14" s="4">
        <v>12.013880860626733</v>
      </c>
      <c r="AG14" s="4">
        <v>1.8964294965472348</v>
      </c>
      <c r="AH14" s="3">
        <v>18.309999999999999</v>
      </c>
    </row>
    <row r="15" spans="1:34" x14ac:dyDescent="0.15">
      <c r="A15" s="7">
        <v>13</v>
      </c>
      <c r="B15" s="6" t="s">
        <v>31</v>
      </c>
      <c r="C15" s="5">
        <v>8803</v>
      </c>
      <c r="D15" s="4">
        <v>582.48834036971652</v>
      </c>
      <c r="E15" s="4">
        <v>6.6169299144577582</v>
      </c>
      <c r="F15" s="3">
        <v>182.99425000000002</v>
      </c>
      <c r="G15" s="5">
        <v>149</v>
      </c>
      <c r="H15" s="4">
        <v>50.918235109503421</v>
      </c>
      <c r="I15" s="4">
        <v>34.173312154029141</v>
      </c>
      <c r="J15" s="3">
        <v>1.7805000000000002</v>
      </c>
      <c r="K15" s="5">
        <v>24760.25</v>
      </c>
      <c r="L15" s="4">
        <v>3305.4955629476599</v>
      </c>
      <c r="M15" s="4">
        <v>13.350008836532993</v>
      </c>
      <c r="N15" s="3">
        <v>374.58425</v>
      </c>
      <c r="O15" s="5">
        <v>3766.5</v>
      </c>
      <c r="P15" s="4">
        <v>119.48919058503436</v>
      </c>
      <c r="Q15" s="4">
        <v>3.1724197686189926</v>
      </c>
      <c r="R15" s="3">
        <v>46.733750000000001</v>
      </c>
      <c r="S15" s="5">
        <v>12957</v>
      </c>
      <c r="T15" s="4">
        <v>602.80068568861691</v>
      </c>
      <c r="U15" s="4">
        <v>4.65231678388992</v>
      </c>
      <c r="V15" s="3">
        <v>193.09050000000002</v>
      </c>
      <c r="W15" s="5">
        <v>58.5</v>
      </c>
      <c r="X15" s="4">
        <v>6.2449979983983983</v>
      </c>
      <c r="Y15" s="4">
        <v>10.675210253672477</v>
      </c>
      <c r="Z15" s="3">
        <v>1.0845</v>
      </c>
      <c r="AA15" s="5">
        <v>8000.75</v>
      </c>
      <c r="AB15" s="4">
        <v>2499.1080242091712</v>
      </c>
      <c r="AC15" s="4">
        <v>31.235921934933241</v>
      </c>
      <c r="AD15" s="3">
        <v>62.71875</v>
      </c>
      <c r="AE15" s="5">
        <v>31296</v>
      </c>
      <c r="AF15" s="4">
        <v>2021.2433467216822</v>
      </c>
      <c r="AG15" s="4">
        <v>6.4584718389624305</v>
      </c>
      <c r="AH15" s="3">
        <v>336.25349999999997</v>
      </c>
    </row>
    <row r="16" spans="1:34" x14ac:dyDescent="0.15">
      <c r="A16" s="7">
        <v>14</v>
      </c>
      <c r="B16" s="6" t="s">
        <v>30</v>
      </c>
      <c r="C16" s="5">
        <v>24</v>
      </c>
      <c r="D16" s="4">
        <v>7.3484692283495345</v>
      </c>
      <c r="E16" s="4">
        <v>30.618621784789728</v>
      </c>
      <c r="F16" s="3">
        <v>0.46675</v>
      </c>
      <c r="G16" s="5">
        <v>5.5</v>
      </c>
      <c r="H16" s="4">
        <v>4.6547466812563139</v>
      </c>
      <c r="I16" s="4">
        <v>84.631757841023898</v>
      </c>
      <c r="J16" s="3">
        <v>0.12425</v>
      </c>
      <c r="K16" s="5">
        <v>108.5</v>
      </c>
      <c r="L16" s="4">
        <v>31.395328739585871</v>
      </c>
      <c r="M16" s="4">
        <v>28.935786856761169</v>
      </c>
      <c r="N16" s="3">
        <v>1.9500000000000003E-2</v>
      </c>
      <c r="O16" s="5">
        <v>72.75</v>
      </c>
      <c r="P16" s="4">
        <v>9.464847243000456</v>
      </c>
      <c r="Q16" s="4">
        <v>13.010099303093412</v>
      </c>
      <c r="R16" s="3">
        <v>0.56474999999999997</v>
      </c>
      <c r="S16" s="5">
        <v>11</v>
      </c>
      <c r="T16" s="4">
        <v>7.4386378681404661</v>
      </c>
      <c r="U16" s="4">
        <v>67.623980619458777</v>
      </c>
      <c r="V16" s="3">
        <v>-7.5000000000000032E-3</v>
      </c>
      <c r="W16" s="5">
        <v>5.25</v>
      </c>
      <c r="X16" s="4">
        <v>4.5</v>
      </c>
      <c r="Y16" s="4">
        <v>85.714285714285708</v>
      </c>
      <c r="Z16" s="3">
        <v>-4.4999999999999997E-3</v>
      </c>
      <c r="AA16" s="5">
        <v>21.25</v>
      </c>
      <c r="AB16" s="4">
        <v>15.041608956491324</v>
      </c>
      <c r="AC16" s="4">
        <v>70.784042148194459</v>
      </c>
      <c r="AD16" s="3">
        <v>-6.7499999999999991E-2</v>
      </c>
      <c r="AE16" s="5">
        <v>220.25</v>
      </c>
      <c r="AF16" s="4">
        <v>41.250252524479571</v>
      </c>
      <c r="AG16" s="4">
        <v>18.728832020195039</v>
      </c>
      <c r="AH16" s="3">
        <v>1.3927500000000002</v>
      </c>
    </row>
    <row r="17" spans="1:34" x14ac:dyDescent="0.15">
      <c r="A17" s="7">
        <v>15</v>
      </c>
      <c r="B17" s="6" t="s">
        <v>29</v>
      </c>
      <c r="C17" s="5">
        <v>6.5</v>
      </c>
      <c r="D17" s="4">
        <v>1.2909944487358056</v>
      </c>
      <c r="E17" s="4">
        <v>19.861453057473931</v>
      </c>
      <c r="F17" s="3">
        <v>0.15225</v>
      </c>
      <c r="G17" s="5">
        <v>4.75</v>
      </c>
      <c r="H17" s="4">
        <v>0.9574271077563381</v>
      </c>
      <c r="I17" s="4">
        <v>20.156360163291328</v>
      </c>
      <c r="J17" s="3">
        <v>5.4750000000000007E-2</v>
      </c>
      <c r="K17" s="5">
        <v>3041.75</v>
      </c>
      <c r="L17" s="4">
        <v>528.56306782319427</v>
      </c>
      <c r="M17" s="4">
        <v>17.376939847890007</v>
      </c>
      <c r="N17" s="3">
        <v>35.545999999999999</v>
      </c>
      <c r="O17" s="5">
        <v>104.25</v>
      </c>
      <c r="P17" s="4">
        <v>7.7190241179396075</v>
      </c>
      <c r="Q17" s="4">
        <v>7.4043396814768414</v>
      </c>
      <c r="R17" s="3">
        <v>1.05525</v>
      </c>
      <c r="S17" s="5">
        <v>32.25</v>
      </c>
      <c r="T17" s="4">
        <v>14.314910641239317</v>
      </c>
      <c r="U17" s="4">
        <v>44.387319817796332</v>
      </c>
      <c r="V17" s="3">
        <v>0.30225000000000002</v>
      </c>
      <c r="W17" s="5">
        <v>6</v>
      </c>
      <c r="X17" s="4">
        <v>2.70801280154532</v>
      </c>
      <c r="Y17" s="4">
        <v>45.133546692422001</v>
      </c>
      <c r="Z17" s="3">
        <v>0.26474999999999999</v>
      </c>
      <c r="AA17" s="5">
        <v>314.75</v>
      </c>
      <c r="AB17" s="4">
        <v>72.761597013809421</v>
      </c>
      <c r="AC17" s="4">
        <v>23.117266724006168</v>
      </c>
      <c r="AD17" s="3">
        <v>2.7982500000000003</v>
      </c>
      <c r="AE17" s="5">
        <v>3580</v>
      </c>
      <c r="AF17" s="4">
        <v>307.25559392792184</v>
      </c>
      <c r="AG17" s="4">
        <v>8.5825584896067557</v>
      </c>
      <c r="AH17" s="3">
        <v>78.275000000000006</v>
      </c>
    </row>
    <row r="18" spans="1:34" x14ac:dyDescent="0.15">
      <c r="A18" s="7">
        <v>16</v>
      </c>
      <c r="B18" s="6" t="s">
        <v>28</v>
      </c>
      <c r="C18" s="5">
        <v>5013.25</v>
      </c>
      <c r="D18" s="4">
        <v>726.12871907580313</v>
      </c>
      <c r="E18" s="4">
        <v>14.484191274638272</v>
      </c>
      <c r="F18" s="3">
        <v>83.031500000000008</v>
      </c>
      <c r="G18" s="5">
        <v>30</v>
      </c>
      <c r="H18" s="4">
        <v>3.5590260840104371</v>
      </c>
      <c r="I18" s="4">
        <v>11.863420280034791</v>
      </c>
      <c r="J18" s="3">
        <v>1.2242500000000001</v>
      </c>
      <c r="K18" s="5">
        <v>20929.75</v>
      </c>
      <c r="L18" s="4">
        <v>4270.5502670420974</v>
      </c>
      <c r="M18" s="4">
        <v>20.404210595167633</v>
      </c>
      <c r="N18" s="3">
        <v>131.22350000000003</v>
      </c>
      <c r="O18" s="5">
        <v>4596.25</v>
      </c>
      <c r="P18" s="4">
        <v>192.95660133822838</v>
      </c>
      <c r="Q18" s="4">
        <v>4.1981311142393993</v>
      </c>
      <c r="R18" s="3">
        <v>66.554749999999999</v>
      </c>
      <c r="S18" s="5">
        <v>26116.75</v>
      </c>
      <c r="T18" s="4">
        <v>3354.5954922563565</v>
      </c>
      <c r="U18" s="4">
        <v>12.844613101769387</v>
      </c>
      <c r="V18" s="3">
        <v>176.6705</v>
      </c>
      <c r="W18" s="5">
        <v>256.75</v>
      </c>
      <c r="X18" s="4">
        <v>79.109101878355318</v>
      </c>
      <c r="Y18" s="4">
        <v>30.811724197996227</v>
      </c>
      <c r="Z18" s="3">
        <v>4.7852500000000004</v>
      </c>
      <c r="AA18" s="5">
        <v>3587.75</v>
      </c>
      <c r="AB18" s="4">
        <v>2168.7433189138205</v>
      </c>
      <c r="AC18" s="4">
        <v>60.44856299669209</v>
      </c>
      <c r="AD18" s="3">
        <v>65.745000000000005</v>
      </c>
      <c r="AE18" s="5">
        <v>18432</v>
      </c>
      <c r="AF18" s="4">
        <v>765.64003726729618</v>
      </c>
      <c r="AG18" s="4">
        <v>4.1538630494102442</v>
      </c>
      <c r="AH18" s="3">
        <v>268.10300000000001</v>
      </c>
    </row>
    <row r="19" spans="1:34" x14ac:dyDescent="0.15">
      <c r="A19" s="7">
        <v>17</v>
      </c>
      <c r="B19" s="6" t="s">
        <v>27</v>
      </c>
      <c r="C19" s="5">
        <v>4</v>
      </c>
      <c r="D19" s="4">
        <v>2.1602468994692869</v>
      </c>
      <c r="E19" s="4">
        <v>54.006172486732176</v>
      </c>
      <c r="F19" s="3">
        <v>6.7499999999999991E-3</v>
      </c>
      <c r="G19" s="5">
        <v>6.75</v>
      </c>
      <c r="H19" s="4">
        <v>4.0311288741492746</v>
      </c>
      <c r="I19" s="4">
        <v>59.720427765174435</v>
      </c>
      <c r="J19" s="3">
        <v>0.23224999999999998</v>
      </c>
      <c r="K19" s="5">
        <v>31</v>
      </c>
      <c r="L19" s="4">
        <v>4.6904157598234297</v>
      </c>
      <c r="M19" s="4">
        <v>15.130373418785256</v>
      </c>
      <c r="N19" s="3">
        <v>0.19500000000000001</v>
      </c>
      <c r="O19" s="5">
        <v>3.75</v>
      </c>
      <c r="P19" s="4">
        <v>4.1129875597510219</v>
      </c>
      <c r="Q19" s="4">
        <v>109.67966826002724</v>
      </c>
      <c r="R19" s="3">
        <v>-7.4499999999999997E-2</v>
      </c>
      <c r="S19" s="5">
        <v>-4.25</v>
      </c>
      <c r="T19" s="4">
        <v>2.2173557826083452</v>
      </c>
      <c r="U19" s="4">
        <v>-52.173077237843415</v>
      </c>
      <c r="V19" s="3">
        <v>-0.10100000000000001</v>
      </c>
      <c r="W19" s="5">
        <v>1</v>
      </c>
      <c r="X19" s="4">
        <v>4.2426406871192848</v>
      </c>
      <c r="Y19" s="4">
        <v>424.26406871192847</v>
      </c>
      <c r="Z19" s="3">
        <v>2.7500000000000024E-3</v>
      </c>
      <c r="AA19" s="5">
        <v>1</v>
      </c>
      <c r="AB19" s="4">
        <v>5.3541261347363367</v>
      </c>
      <c r="AC19" s="4">
        <v>535.41261347363366</v>
      </c>
      <c r="AD19" s="3">
        <v>-9.4500000000000001E-2</v>
      </c>
      <c r="AE19" s="5">
        <v>10.25</v>
      </c>
      <c r="AF19" s="4">
        <v>2.753785273643051</v>
      </c>
      <c r="AG19" s="4">
        <v>26.866197791639522</v>
      </c>
      <c r="AH19" s="3">
        <v>0.184</v>
      </c>
    </row>
    <row r="20" spans="1:34" x14ac:dyDescent="0.15">
      <c r="A20" s="7">
        <v>18</v>
      </c>
      <c r="B20" s="6" t="s">
        <v>26</v>
      </c>
      <c r="C20" s="5">
        <v>10.75</v>
      </c>
      <c r="D20" s="4">
        <v>1.707825127659933</v>
      </c>
      <c r="E20" s="4">
        <v>15.886745373580771</v>
      </c>
      <c r="F20" s="3">
        <v>0.45900000000000002</v>
      </c>
      <c r="G20" s="5">
        <v>5.75</v>
      </c>
      <c r="H20" s="4">
        <v>1.5</v>
      </c>
      <c r="I20" s="4">
        <v>26.086956521739129</v>
      </c>
      <c r="J20" s="3">
        <v>-5.1250000000000004E-2</v>
      </c>
      <c r="K20" s="5">
        <v>788</v>
      </c>
      <c r="L20" s="4">
        <v>141.76741515595182</v>
      </c>
      <c r="M20" s="4">
        <v>17.990788725374596</v>
      </c>
      <c r="N20" s="3">
        <v>5.3377499999999998</v>
      </c>
      <c r="O20" s="5">
        <v>139.5</v>
      </c>
      <c r="P20" s="4">
        <v>19.122412679017955</v>
      </c>
      <c r="Q20" s="4">
        <v>13.707822708973444</v>
      </c>
      <c r="R20" s="3">
        <v>0.63700000000000001</v>
      </c>
      <c r="S20" s="5">
        <v>48.5</v>
      </c>
      <c r="T20" s="4">
        <v>5.4467115461227307</v>
      </c>
      <c r="U20" s="4">
        <v>11.230333084789134</v>
      </c>
      <c r="V20" s="3">
        <v>0.11350000000000002</v>
      </c>
      <c r="W20" s="5">
        <v>5.5</v>
      </c>
      <c r="X20" s="4">
        <v>3.872983346207417</v>
      </c>
      <c r="Y20" s="4">
        <v>70.417879021953027</v>
      </c>
      <c r="Z20" s="3">
        <v>-3.6750000000000005E-2</v>
      </c>
      <c r="AA20" s="5">
        <v>24.5</v>
      </c>
      <c r="AB20" s="4">
        <v>4.5092497528228943</v>
      </c>
      <c r="AC20" s="4">
        <v>18.405101031930183</v>
      </c>
      <c r="AD20" s="3">
        <v>0.14274999999999999</v>
      </c>
      <c r="AE20" s="5">
        <v>499.75</v>
      </c>
      <c r="AF20" s="4">
        <v>99.643949473446028</v>
      </c>
      <c r="AG20" s="4">
        <v>19.938759274326369</v>
      </c>
      <c r="AH20" s="3">
        <v>16.727250000000002</v>
      </c>
    </row>
    <row r="21" spans="1:34" x14ac:dyDescent="0.15">
      <c r="A21" s="7">
        <v>19</v>
      </c>
      <c r="B21" s="6" t="s">
        <v>25</v>
      </c>
      <c r="C21" s="5">
        <v>394</v>
      </c>
      <c r="D21" s="4">
        <v>17.869900204906948</v>
      </c>
      <c r="E21" s="4">
        <v>4.5355076662200373</v>
      </c>
      <c r="F21" s="3">
        <v>19.209249999999997</v>
      </c>
      <c r="G21" s="5">
        <v>9.75</v>
      </c>
      <c r="H21" s="4">
        <v>2.8722813232690143</v>
      </c>
      <c r="I21" s="4">
        <v>29.459295623271942</v>
      </c>
      <c r="J21" s="3">
        <v>0.3785</v>
      </c>
      <c r="K21" s="5">
        <v>636.25</v>
      </c>
      <c r="L21" s="4">
        <v>110.56634509047799</v>
      </c>
      <c r="M21" s="4">
        <v>17.377814552530925</v>
      </c>
      <c r="N21" s="3">
        <v>3.3612500000000001</v>
      </c>
      <c r="O21" s="5">
        <v>277</v>
      </c>
      <c r="P21" s="4">
        <v>30.276503540974915</v>
      </c>
      <c r="Q21" s="4">
        <v>10.930145682662424</v>
      </c>
      <c r="R21" s="3">
        <v>2.1014999999999997</v>
      </c>
      <c r="S21" s="5">
        <v>219.25</v>
      </c>
      <c r="T21" s="4">
        <v>13.047988350699889</v>
      </c>
      <c r="U21" s="4">
        <v>5.951191950148182</v>
      </c>
      <c r="V21" s="3">
        <v>2.1577499999999996</v>
      </c>
      <c r="W21" s="5">
        <v>18</v>
      </c>
      <c r="X21" s="4">
        <v>17.4928556845359</v>
      </c>
      <c r="Y21" s="4">
        <v>97.182531580755011</v>
      </c>
      <c r="Z21" s="3">
        <v>0.33574999999999999</v>
      </c>
      <c r="AA21" s="5">
        <v>67.25</v>
      </c>
      <c r="AB21" s="4">
        <v>12.526638282742368</v>
      </c>
      <c r="AC21" s="4">
        <v>18.62697142415222</v>
      </c>
      <c r="AD21" s="3">
        <v>0.60224999999999995</v>
      </c>
      <c r="AE21" s="5">
        <v>2245.25</v>
      </c>
      <c r="AF21" s="4">
        <v>48.203561417527375</v>
      </c>
      <c r="AG21" s="4">
        <v>2.1469128790792729</v>
      </c>
      <c r="AH21" s="3">
        <v>60.183250000000001</v>
      </c>
    </row>
    <row r="22" spans="1:34" x14ac:dyDescent="0.15">
      <c r="A22" s="7">
        <v>20</v>
      </c>
      <c r="B22" s="6" t="s">
        <v>24</v>
      </c>
      <c r="C22" s="5">
        <v>66.25</v>
      </c>
      <c r="D22" s="4">
        <v>2.3629078131263039</v>
      </c>
      <c r="E22" s="4">
        <v>3.5666533028321568</v>
      </c>
      <c r="F22" s="3">
        <v>2.3737499999999998</v>
      </c>
      <c r="G22" s="5">
        <v>5</v>
      </c>
      <c r="H22" s="4">
        <v>3.3665016461206929</v>
      </c>
      <c r="I22" s="4">
        <v>67.330032922413864</v>
      </c>
      <c r="J22" s="3">
        <v>0.17675000000000002</v>
      </c>
      <c r="K22" s="5">
        <v>4786.5</v>
      </c>
      <c r="L22" s="4">
        <v>462.74434986646065</v>
      </c>
      <c r="M22" s="4">
        <v>9.6676976886338792</v>
      </c>
      <c r="N22" s="3">
        <v>15.475</v>
      </c>
      <c r="O22" s="5">
        <v>259.75</v>
      </c>
      <c r="P22" s="4">
        <v>28.674901917879335</v>
      </c>
      <c r="Q22" s="4">
        <v>11.039423260011294</v>
      </c>
      <c r="R22" s="3">
        <v>2.4090000000000003</v>
      </c>
      <c r="S22" s="5">
        <v>-9.5</v>
      </c>
      <c r="T22" s="4">
        <v>35.707142142714247</v>
      </c>
      <c r="U22" s="4">
        <v>-375.86465413383416</v>
      </c>
      <c r="V22" s="3">
        <v>-7.2500000000000009E-2</v>
      </c>
      <c r="W22" s="5">
        <v>4.25</v>
      </c>
      <c r="X22" s="4">
        <v>10.5</v>
      </c>
      <c r="Y22" s="4">
        <v>247.05882352941177</v>
      </c>
      <c r="Z22" s="3">
        <v>-5.2499999999999998E-2</v>
      </c>
      <c r="AA22" s="5">
        <v>1221.5</v>
      </c>
      <c r="AB22" s="4">
        <v>39.602188491715118</v>
      </c>
      <c r="AC22" s="4">
        <v>3.2420948417286217</v>
      </c>
      <c r="AD22" s="3">
        <v>23.76275</v>
      </c>
      <c r="AE22" s="5">
        <v>1949.25</v>
      </c>
      <c r="AF22" s="4">
        <v>139.99851189685316</v>
      </c>
      <c r="AG22" s="4">
        <v>7.1821732408286865</v>
      </c>
      <c r="AH22" s="3">
        <v>37.992750000000001</v>
      </c>
    </row>
    <row r="23" spans="1:34" x14ac:dyDescent="0.15">
      <c r="A23" s="7">
        <v>21</v>
      </c>
      <c r="B23" s="6" t="s">
        <v>23</v>
      </c>
      <c r="C23" s="5">
        <v>15</v>
      </c>
      <c r="D23" s="4">
        <v>2.70801280154532</v>
      </c>
      <c r="E23" s="4">
        <v>18.0534186769688</v>
      </c>
      <c r="F23" s="3">
        <v>0.53874999999999995</v>
      </c>
      <c r="G23" s="5">
        <v>2.25</v>
      </c>
      <c r="H23" s="4">
        <v>0.9574271077563381</v>
      </c>
      <c r="I23" s="4">
        <v>42.552315900281698</v>
      </c>
      <c r="J23" s="3">
        <v>-1.0249999999999995E-2</v>
      </c>
      <c r="K23" s="5">
        <v>293</v>
      </c>
      <c r="L23" s="4">
        <v>21.587033144922902</v>
      </c>
      <c r="M23" s="4">
        <v>7.3675881040692506</v>
      </c>
      <c r="N23" s="3">
        <v>2.9114999999999998</v>
      </c>
      <c r="O23" s="5">
        <v>177.5</v>
      </c>
      <c r="P23" s="4">
        <v>21.548395145191982</v>
      </c>
      <c r="Q23" s="4">
        <v>12.139940926868723</v>
      </c>
      <c r="R23" s="3">
        <v>1.6194999999999999</v>
      </c>
      <c r="S23" s="5">
        <v>-9.75</v>
      </c>
      <c r="T23" s="4">
        <v>25.237207980810133</v>
      </c>
      <c r="U23" s="4">
        <v>-258.84315877753983</v>
      </c>
      <c r="V23" s="3">
        <v>-6.4499999999999988E-2</v>
      </c>
      <c r="W23" s="5">
        <v>7.5</v>
      </c>
      <c r="X23" s="4">
        <v>12.819256348686274</v>
      </c>
      <c r="Y23" s="4">
        <v>170.92341798248364</v>
      </c>
      <c r="Z23" s="3">
        <v>-8.2250000000000004E-2</v>
      </c>
      <c r="AA23" s="5">
        <v>55.5</v>
      </c>
      <c r="AB23" s="4">
        <v>3.872983346207417</v>
      </c>
      <c r="AC23" s="4">
        <v>6.9783483715448957</v>
      </c>
      <c r="AD23" s="3">
        <v>1.028</v>
      </c>
      <c r="AE23" s="5">
        <v>273.75</v>
      </c>
      <c r="AF23" s="4">
        <v>24.998333277774073</v>
      </c>
      <c r="AG23" s="4">
        <v>9.1318112430224918</v>
      </c>
      <c r="AH23" s="3">
        <v>2.2297500000000001</v>
      </c>
    </row>
    <row r="24" spans="1:34" x14ac:dyDescent="0.15">
      <c r="A24" s="7">
        <v>22</v>
      </c>
      <c r="B24" s="6" t="s">
        <v>22</v>
      </c>
      <c r="C24" s="5">
        <v>0</v>
      </c>
      <c r="D24" s="4">
        <v>0.81649658092772603</v>
      </c>
      <c r="E24" s="4" t="e">
        <v>#DIV/0!</v>
      </c>
      <c r="F24" s="3">
        <v>-0.13125000000000001</v>
      </c>
      <c r="G24" s="5">
        <v>4</v>
      </c>
      <c r="H24" s="4">
        <v>2.4494897427831779</v>
      </c>
      <c r="I24" s="4">
        <v>61.237243569579448</v>
      </c>
      <c r="J24" s="3">
        <v>9.1249999999999998E-2</v>
      </c>
      <c r="K24" s="5">
        <v>20.75</v>
      </c>
      <c r="L24" s="4">
        <v>13.225606476327151</v>
      </c>
      <c r="M24" s="4">
        <v>63.737862536516388</v>
      </c>
      <c r="N24" s="3">
        <v>8.5750000000000007E-2</v>
      </c>
      <c r="O24" s="5">
        <v>18.25</v>
      </c>
      <c r="P24" s="4">
        <v>7.932002689527196</v>
      </c>
      <c r="Q24" s="4">
        <v>43.463028435765452</v>
      </c>
      <c r="R24" s="3">
        <v>3.5499999999999997E-2</v>
      </c>
      <c r="S24" s="5">
        <v>15.5</v>
      </c>
      <c r="T24" s="4">
        <v>18.430047929038782</v>
      </c>
      <c r="U24" s="4">
        <v>118.90353502605666</v>
      </c>
      <c r="V24" s="3">
        <v>6.9000000000000006E-2</v>
      </c>
      <c r="W24" s="5">
        <v>10.75</v>
      </c>
      <c r="X24" s="4">
        <v>8.3016062702748474</v>
      </c>
      <c r="Y24" s="4">
        <v>77.224244374649743</v>
      </c>
      <c r="Z24" s="3">
        <v>6.4999999999999919E-3</v>
      </c>
      <c r="AA24" s="5">
        <v>5.75</v>
      </c>
      <c r="AB24" s="4">
        <v>2.5</v>
      </c>
      <c r="AC24" s="4">
        <v>43.478260869565219</v>
      </c>
      <c r="AD24" s="3">
        <v>2.4750000000000001E-2</v>
      </c>
      <c r="AE24" s="5">
        <v>8.75</v>
      </c>
      <c r="AF24" s="4">
        <v>3.0956959368344519</v>
      </c>
      <c r="AG24" s="4">
        <v>35.379382135250879</v>
      </c>
      <c r="AH24" s="3">
        <v>-6.0750000000000005E-2</v>
      </c>
    </row>
    <row r="25" spans="1:34" x14ac:dyDescent="0.15">
      <c r="A25" s="7">
        <v>23</v>
      </c>
      <c r="B25" s="6" t="s">
        <v>21</v>
      </c>
      <c r="C25" s="5">
        <v>91.5</v>
      </c>
      <c r="D25" s="4">
        <v>4.9328828623162471</v>
      </c>
      <c r="E25" s="4">
        <v>5.3911288112745872</v>
      </c>
      <c r="F25" s="3">
        <v>2.2244999999999999</v>
      </c>
      <c r="G25" s="5">
        <v>6</v>
      </c>
      <c r="H25" s="4">
        <v>0.81649658092772603</v>
      </c>
      <c r="I25" s="4">
        <v>13.608276348795433</v>
      </c>
      <c r="J25" s="3">
        <v>0.18475</v>
      </c>
      <c r="K25" s="5">
        <v>513</v>
      </c>
      <c r="L25" s="4">
        <v>51.659139236602329</v>
      </c>
      <c r="M25" s="4">
        <v>10.070007648460493</v>
      </c>
      <c r="N25" s="3">
        <v>1.6175000000000002</v>
      </c>
      <c r="O25" s="5">
        <v>154.5</v>
      </c>
      <c r="P25" s="4">
        <v>27.012342857787562</v>
      </c>
      <c r="Q25" s="4">
        <v>17.483717060056676</v>
      </c>
      <c r="R25" s="3">
        <v>1.9677499999999999</v>
      </c>
      <c r="S25" s="5">
        <v>-10.5</v>
      </c>
      <c r="T25" s="4">
        <v>8.5829287930558227</v>
      </c>
      <c r="U25" s="4">
        <v>-81.742178981484031</v>
      </c>
      <c r="V25" s="3">
        <v>-9.1999999999999998E-2</v>
      </c>
      <c r="W25" s="5">
        <v>1.75</v>
      </c>
      <c r="X25" s="4">
        <v>5.1881274720911268</v>
      </c>
      <c r="Y25" s="4">
        <v>296.46442697663582</v>
      </c>
      <c r="Z25" s="3">
        <v>-9.8250000000000004E-2</v>
      </c>
      <c r="AA25" s="5">
        <v>126.5</v>
      </c>
      <c r="AB25" s="4">
        <v>8.736894948054104</v>
      </c>
      <c r="AC25" s="4">
        <v>6.9066363225724139</v>
      </c>
      <c r="AD25" s="3">
        <v>1.099</v>
      </c>
      <c r="AE25" s="5">
        <v>480.25</v>
      </c>
      <c r="AF25" s="4">
        <v>86.696309033314677</v>
      </c>
      <c r="AG25" s="4">
        <v>18.052328794027002</v>
      </c>
      <c r="AH25" s="3">
        <v>1.9252499999999997</v>
      </c>
    </row>
    <row r="26" spans="1:34" x14ac:dyDescent="0.15">
      <c r="A26" s="7">
        <v>24</v>
      </c>
      <c r="B26" s="6" t="s">
        <v>20</v>
      </c>
      <c r="C26" s="5">
        <v>2652.5</v>
      </c>
      <c r="D26" s="4">
        <v>26.962937525425527</v>
      </c>
      <c r="E26" s="4">
        <v>1.0165103685363064</v>
      </c>
      <c r="F26" s="3">
        <v>24.425000000000004</v>
      </c>
      <c r="G26" s="5">
        <v>5.25</v>
      </c>
      <c r="H26" s="4">
        <v>2.5</v>
      </c>
      <c r="I26" s="4">
        <v>47.619047619047613</v>
      </c>
      <c r="J26" s="3">
        <v>0.21050000000000002</v>
      </c>
      <c r="K26" s="5">
        <v>25753.25</v>
      </c>
      <c r="L26" s="4">
        <v>383.65468414534791</v>
      </c>
      <c r="M26" s="4">
        <v>1.4897330789137213</v>
      </c>
      <c r="N26" s="3">
        <v>184.87049999999999</v>
      </c>
      <c r="O26" s="5">
        <v>777.25</v>
      </c>
      <c r="P26" s="4">
        <v>40.06973088670965</v>
      </c>
      <c r="Q26" s="4">
        <v>5.1553207959742231</v>
      </c>
      <c r="R26" s="3">
        <v>11.685499999999999</v>
      </c>
      <c r="S26" s="5">
        <v>177.75</v>
      </c>
      <c r="T26" s="4">
        <v>7.932002689527196</v>
      </c>
      <c r="U26" s="4">
        <v>4.4624487704794351</v>
      </c>
      <c r="V26" s="3">
        <v>0.72775000000000001</v>
      </c>
      <c r="W26" s="5">
        <v>-0.5</v>
      </c>
      <c r="X26" s="4">
        <v>9.6781540939719832</v>
      </c>
      <c r="Y26" s="4">
        <v>-1935.6308187943966</v>
      </c>
      <c r="Z26" s="3">
        <v>-0.1135</v>
      </c>
      <c r="AA26" s="5">
        <v>12218.5</v>
      </c>
      <c r="AB26" s="4">
        <v>182.11809355470422</v>
      </c>
      <c r="AC26" s="4">
        <v>1.4905110574514402</v>
      </c>
      <c r="AD26" s="3">
        <v>433.50324999999998</v>
      </c>
      <c r="AE26" s="5">
        <v>13730.75</v>
      </c>
      <c r="AF26" s="4">
        <v>351.91701199762042</v>
      </c>
      <c r="AG26" s="4">
        <v>2.5629846293729068</v>
      </c>
      <c r="AH26" s="3">
        <v>8.2212500000000013</v>
      </c>
    </row>
    <row r="27" spans="1:34" x14ac:dyDescent="0.15">
      <c r="A27" s="7">
        <v>25</v>
      </c>
      <c r="B27" s="6" t="s">
        <v>19</v>
      </c>
      <c r="C27" s="5">
        <v>3084.75</v>
      </c>
      <c r="D27" s="4">
        <v>29.556443177982924</v>
      </c>
      <c r="E27" s="4">
        <v>0.95814711655670382</v>
      </c>
      <c r="F27" s="3">
        <v>104.20249999999999</v>
      </c>
      <c r="G27" s="5">
        <v>30.75</v>
      </c>
      <c r="H27" s="4">
        <v>13.32603967176045</v>
      </c>
      <c r="I27" s="4">
        <v>43.336714379708781</v>
      </c>
      <c r="J27" s="3">
        <v>1.2542499999999999</v>
      </c>
      <c r="K27" s="5">
        <v>2016.5</v>
      </c>
      <c r="L27" s="4">
        <v>185.50202155232702</v>
      </c>
      <c r="M27" s="4">
        <v>9.1992076147942985</v>
      </c>
      <c r="N27" s="3">
        <v>5.28775</v>
      </c>
      <c r="O27" s="5">
        <v>913.5</v>
      </c>
      <c r="P27" s="4">
        <v>45.007406797844581</v>
      </c>
      <c r="Q27" s="4">
        <v>4.9269191896928932</v>
      </c>
      <c r="R27" s="3">
        <v>15.6455</v>
      </c>
      <c r="S27" s="5">
        <v>1132.75</v>
      </c>
      <c r="T27" s="4">
        <v>28.312247055529404</v>
      </c>
      <c r="U27" s="4">
        <v>2.4994259152972327</v>
      </c>
      <c r="V27" s="3">
        <v>5.2847499999999998</v>
      </c>
      <c r="W27" s="5">
        <v>17</v>
      </c>
      <c r="X27" s="4">
        <v>17.107503227141788</v>
      </c>
      <c r="Y27" s="4">
        <v>100.63237192436345</v>
      </c>
      <c r="Z27" s="3">
        <v>2.35E-2</v>
      </c>
      <c r="AA27" s="5">
        <v>658.25</v>
      </c>
      <c r="AB27" s="4">
        <v>13.073510112692254</v>
      </c>
      <c r="AC27" s="4">
        <v>1.9861010425662369</v>
      </c>
      <c r="AD27" s="3">
        <v>11.703749999999999</v>
      </c>
      <c r="AE27" s="5">
        <v>5640.25</v>
      </c>
      <c r="AF27" s="4">
        <v>271.26785655510309</v>
      </c>
      <c r="AG27" s="4">
        <v>4.8095005816249827</v>
      </c>
      <c r="AH27" s="3">
        <v>21.666249999999998</v>
      </c>
    </row>
    <row r="28" spans="1:34" x14ac:dyDescent="0.15">
      <c r="A28" s="7">
        <v>26</v>
      </c>
      <c r="B28" s="6" t="s">
        <v>18</v>
      </c>
      <c r="C28" s="5">
        <v>65</v>
      </c>
      <c r="D28" s="4">
        <v>3.3665016461206929</v>
      </c>
      <c r="E28" s="4">
        <v>5.1792333017241425</v>
      </c>
      <c r="F28" s="3">
        <v>1.7497500000000001</v>
      </c>
      <c r="G28" s="5">
        <v>3.25</v>
      </c>
      <c r="H28" s="4">
        <v>1.707825127659933</v>
      </c>
      <c r="I28" s="4">
        <v>52.548465466459483</v>
      </c>
      <c r="J28" s="3">
        <v>2.9000000000000001E-2</v>
      </c>
      <c r="K28" s="5">
        <v>43</v>
      </c>
      <c r="L28" s="4">
        <v>18.384776310850235</v>
      </c>
      <c r="M28" s="4">
        <v>42.755293746163339</v>
      </c>
      <c r="N28" s="3">
        <v>0.33975</v>
      </c>
      <c r="O28" s="5">
        <v>41.25</v>
      </c>
      <c r="P28" s="4">
        <v>5.8523499553598128</v>
      </c>
      <c r="Q28" s="4">
        <v>14.187515043296518</v>
      </c>
      <c r="R28" s="3">
        <v>0.72050000000000003</v>
      </c>
      <c r="S28" s="5">
        <v>52.25</v>
      </c>
      <c r="T28" s="4">
        <v>56.700235155303076</v>
      </c>
      <c r="U28" s="4">
        <v>108.51719646947957</v>
      </c>
      <c r="V28" s="3">
        <v>-0.1205</v>
      </c>
      <c r="W28" s="5">
        <v>22.75</v>
      </c>
      <c r="X28" s="4">
        <v>18.997806890972093</v>
      </c>
      <c r="Y28" s="4">
        <v>83.506843476800412</v>
      </c>
      <c r="Z28" s="3">
        <v>0.12675</v>
      </c>
      <c r="AA28" s="5">
        <v>40.5</v>
      </c>
      <c r="AB28" s="4">
        <v>66.360128591396403</v>
      </c>
      <c r="AC28" s="4">
        <v>163.85216936147259</v>
      </c>
      <c r="AD28" s="3">
        <v>-7.4749999999999997E-2</v>
      </c>
      <c r="AE28" s="5">
        <v>12.5</v>
      </c>
      <c r="AF28" s="4">
        <v>7.5498344352707498</v>
      </c>
      <c r="AG28" s="4">
        <v>60.398675482165999</v>
      </c>
      <c r="AH28" s="3">
        <v>-5.0500000000000003E-2</v>
      </c>
    </row>
    <row r="29" spans="1:34" x14ac:dyDescent="0.15">
      <c r="A29" s="7">
        <v>27</v>
      </c>
      <c r="B29" s="6" t="s">
        <v>17</v>
      </c>
      <c r="C29" s="5">
        <v>13.25</v>
      </c>
      <c r="D29" s="4">
        <v>4.4253060157839181</v>
      </c>
      <c r="E29" s="4">
        <v>33.398535968180518</v>
      </c>
      <c r="F29" s="3">
        <v>0.51675000000000004</v>
      </c>
      <c r="G29" s="5">
        <v>5</v>
      </c>
      <c r="H29" s="4">
        <v>2.9439202887759488</v>
      </c>
      <c r="I29" s="4">
        <v>58.878405775518971</v>
      </c>
      <c r="J29" s="3">
        <v>0.10625</v>
      </c>
      <c r="K29" s="5">
        <v>100</v>
      </c>
      <c r="L29" s="4">
        <v>3.1622776601683795</v>
      </c>
      <c r="M29" s="4">
        <v>3.16227766016838</v>
      </c>
      <c r="N29" s="3">
        <v>1.04725</v>
      </c>
      <c r="O29" s="5">
        <v>72.5</v>
      </c>
      <c r="P29" s="4">
        <v>2.3804761428476167</v>
      </c>
      <c r="Q29" s="4">
        <v>3.2834153694449886</v>
      </c>
      <c r="R29" s="3">
        <v>1.1885000000000001</v>
      </c>
      <c r="S29" s="5">
        <v>4</v>
      </c>
      <c r="T29" s="4">
        <v>12.328828005937952</v>
      </c>
      <c r="U29" s="4">
        <v>308.22070014844883</v>
      </c>
      <c r="V29" s="3">
        <v>3.075E-2</v>
      </c>
      <c r="W29" s="5">
        <v>3.75</v>
      </c>
      <c r="X29" s="4">
        <v>1.5</v>
      </c>
      <c r="Y29" s="4">
        <v>40</v>
      </c>
      <c r="Z29" s="3">
        <v>5.2250000000000005E-2</v>
      </c>
      <c r="AA29" s="5">
        <v>21.5</v>
      </c>
      <c r="AB29" s="4">
        <v>11.61895003862225</v>
      </c>
      <c r="AC29" s="4">
        <v>54.041628086615113</v>
      </c>
      <c r="AD29" s="3">
        <v>0.10575000000000001</v>
      </c>
      <c r="AE29" s="5">
        <v>34.25</v>
      </c>
      <c r="AF29" s="4">
        <v>40.524683835904263</v>
      </c>
      <c r="AG29" s="4">
        <v>118.3202447763628</v>
      </c>
      <c r="AH29" s="3">
        <v>0.379</v>
      </c>
    </row>
    <row r="30" spans="1:34" x14ac:dyDescent="0.15">
      <c r="A30" s="7">
        <v>28</v>
      </c>
      <c r="B30" s="6" t="s">
        <v>16</v>
      </c>
      <c r="C30" s="5">
        <v>0.25</v>
      </c>
      <c r="D30" s="4">
        <v>1.8929694486000912</v>
      </c>
      <c r="E30" s="4">
        <v>757.18777944003648</v>
      </c>
      <c r="F30" s="3">
        <v>-0.13900000000000001</v>
      </c>
      <c r="G30" s="5">
        <v>1</v>
      </c>
      <c r="H30" s="4">
        <v>0</v>
      </c>
      <c r="I30" s="4">
        <v>0</v>
      </c>
      <c r="J30" s="3">
        <v>-7.5999999999999998E-2</v>
      </c>
      <c r="K30" s="5">
        <v>7.25</v>
      </c>
      <c r="L30" s="4">
        <v>2.5</v>
      </c>
      <c r="M30" s="4">
        <v>34.482758620689658</v>
      </c>
      <c r="N30" s="3">
        <v>-9.9000000000000005E-2</v>
      </c>
      <c r="O30" s="5">
        <v>46.5</v>
      </c>
      <c r="P30" s="4">
        <v>60.912505557835438</v>
      </c>
      <c r="Q30" s="4">
        <v>130.99463560824825</v>
      </c>
      <c r="R30" s="3">
        <v>3.15E-2</v>
      </c>
      <c r="S30" s="5">
        <v>-8.5</v>
      </c>
      <c r="T30" s="4">
        <v>3.415650255319866</v>
      </c>
      <c r="U30" s="4">
        <v>-40.184120650821953</v>
      </c>
      <c r="V30" s="3">
        <v>-0.14300000000000002</v>
      </c>
      <c r="W30" s="5">
        <v>2.75</v>
      </c>
      <c r="X30" s="4">
        <v>1.707825127659933</v>
      </c>
      <c r="Y30" s="4">
        <v>62.102731914906649</v>
      </c>
      <c r="Z30" s="3">
        <v>-4.9750000000000003E-2</v>
      </c>
      <c r="AA30" s="5">
        <v>8.75</v>
      </c>
      <c r="AB30" s="4">
        <v>7.7620873481300121</v>
      </c>
      <c r="AC30" s="4">
        <v>88.709569692914428</v>
      </c>
      <c r="AD30" s="3">
        <v>1.3499999999999998E-2</v>
      </c>
      <c r="AE30" s="5">
        <v>-3.75</v>
      </c>
      <c r="AF30" s="4">
        <v>7.2743842809317316</v>
      </c>
      <c r="AG30" s="4">
        <v>-193.98358082484617</v>
      </c>
      <c r="AH30" s="3">
        <v>-0.15725</v>
      </c>
    </row>
    <row r="31" spans="1:34" x14ac:dyDescent="0.15">
      <c r="A31" s="7">
        <v>29</v>
      </c>
      <c r="B31" s="6" t="s">
        <v>15</v>
      </c>
      <c r="C31" s="5">
        <v>3527.5</v>
      </c>
      <c r="D31" s="4">
        <v>94.210756639922309</v>
      </c>
      <c r="E31" s="4">
        <v>2.6707514284882299</v>
      </c>
      <c r="F31" s="3">
        <v>17.69875</v>
      </c>
      <c r="G31" s="5">
        <v>540.75</v>
      </c>
      <c r="H31" s="4">
        <v>27.705294319558011</v>
      </c>
      <c r="I31" s="4">
        <v>5.1234940951563592</v>
      </c>
      <c r="J31" s="3">
        <v>11.79875</v>
      </c>
      <c r="K31" s="5">
        <v>24.75</v>
      </c>
      <c r="L31" s="4">
        <v>4.7871355387816905</v>
      </c>
      <c r="M31" s="4">
        <v>19.341961772855313</v>
      </c>
      <c r="N31" s="3">
        <v>1.2749999999999997E-2</v>
      </c>
      <c r="O31" s="5">
        <v>2.75</v>
      </c>
      <c r="P31" s="4">
        <v>9.6046863561492728</v>
      </c>
      <c r="Q31" s="4">
        <v>349.26132204179174</v>
      </c>
      <c r="R31" s="3">
        <v>-0.10274999999999999</v>
      </c>
      <c r="S31" s="5">
        <v>15</v>
      </c>
      <c r="T31" s="4">
        <v>16.391054470858997</v>
      </c>
      <c r="U31" s="4">
        <v>109.27369647239331</v>
      </c>
      <c r="V31" s="3">
        <v>-4.4999999999999979E-3</v>
      </c>
      <c r="W31" s="5">
        <v>3.5</v>
      </c>
      <c r="X31" s="4">
        <v>2.0816659994661326</v>
      </c>
      <c r="Y31" s="4">
        <v>59.476171413318077</v>
      </c>
      <c r="Z31" s="3">
        <v>1.1249999999999996E-2</v>
      </c>
      <c r="AA31" s="5">
        <v>40</v>
      </c>
      <c r="AB31" s="4">
        <v>53.472734485280753</v>
      </c>
      <c r="AC31" s="4">
        <v>133.68183621320188</v>
      </c>
      <c r="AD31" s="3">
        <v>3.4500000000000003E-2</v>
      </c>
      <c r="AE31" s="5">
        <v>4.5</v>
      </c>
      <c r="AF31" s="4">
        <v>3.6968455021364721</v>
      </c>
      <c r="AG31" s="4">
        <v>82.152122269699376</v>
      </c>
      <c r="AH31" s="3">
        <v>-4.7E-2</v>
      </c>
    </row>
    <row r="32" spans="1:34" x14ac:dyDescent="0.15">
      <c r="A32" s="7">
        <v>30</v>
      </c>
      <c r="B32" s="6" t="s">
        <v>14</v>
      </c>
      <c r="C32" s="5">
        <v>0</v>
      </c>
      <c r="D32" s="4">
        <v>2.5819888974716112</v>
      </c>
      <c r="E32" s="4" t="e">
        <v>#DIV/0!</v>
      </c>
      <c r="F32" s="3">
        <v>-0.13649999999999998</v>
      </c>
      <c r="G32" s="5">
        <v>3.5</v>
      </c>
      <c r="H32" s="4">
        <v>1.7320508075688772</v>
      </c>
      <c r="I32" s="4">
        <v>49.487165930539348</v>
      </c>
      <c r="J32" s="3">
        <v>7.0749999999999993E-2</v>
      </c>
      <c r="K32" s="5">
        <v>27.75</v>
      </c>
      <c r="L32" s="4">
        <v>6.751543033509698</v>
      </c>
      <c r="M32" s="4">
        <v>24.329884805440351</v>
      </c>
      <c r="N32" s="3">
        <v>0.122</v>
      </c>
      <c r="O32" s="5">
        <v>5.25</v>
      </c>
      <c r="P32" s="4">
        <v>6.946221994724902</v>
      </c>
      <c r="Q32" s="4">
        <v>132.30899037571243</v>
      </c>
      <c r="R32" s="3">
        <v>-6.3500000000000001E-2</v>
      </c>
      <c r="S32" s="5">
        <v>2.25</v>
      </c>
      <c r="T32" s="4">
        <v>1.2583057392117916</v>
      </c>
      <c r="U32" s="4">
        <v>55.924699520524065</v>
      </c>
      <c r="V32" s="3">
        <v>-6.4500000000000002E-2</v>
      </c>
      <c r="W32" s="5">
        <v>1.75</v>
      </c>
      <c r="X32" s="4">
        <v>2.0615528128088303</v>
      </c>
      <c r="Y32" s="4">
        <v>117.8030178747903</v>
      </c>
      <c r="Z32" s="3">
        <v>4.4999999999999988E-3</v>
      </c>
      <c r="AA32" s="5">
        <v>4.25</v>
      </c>
      <c r="AB32" s="4">
        <v>4.924428900898052</v>
      </c>
      <c r="AC32" s="4">
        <v>115.86891531524827</v>
      </c>
      <c r="AD32" s="3">
        <v>-7.325000000000001E-2</v>
      </c>
      <c r="AE32" s="5">
        <v>5</v>
      </c>
      <c r="AF32" s="4">
        <v>7.3936910042729442</v>
      </c>
      <c r="AG32" s="4">
        <v>147.87382008545887</v>
      </c>
      <c r="AH32" s="3">
        <v>-0.10925</v>
      </c>
    </row>
    <row r="33" spans="1:34" x14ac:dyDescent="0.15">
      <c r="A33" s="7">
        <v>31</v>
      </c>
      <c r="B33" s="6" t="s">
        <v>13</v>
      </c>
      <c r="C33" s="5">
        <v>0.75</v>
      </c>
      <c r="D33" s="4">
        <v>2.2173557826083452</v>
      </c>
      <c r="E33" s="4">
        <v>295.64743768111271</v>
      </c>
      <c r="F33" s="3">
        <v>-0.106</v>
      </c>
      <c r="G33" s="5">
        <v>2.75</v>
      </c>
      <c r="H33" s="4">
        <v>2.9860788111948193</v>
      </c>
      <c r="I33" s="4">
        <v>108.58468404344796</v>
      </c>
      <c r="J33" s="3">
        <v>5.2750000000000005E-2</v>
      </c>
      <c r="K33" s="5">
        <v>11.75</v>
      </c>
      <c r="L33" s="4">
        <v>2.2173557826083452</v>
      </c>
      <c r="M33" s="4">
        <v>18.87111304347528</v>
      </c>
      <c r="N33" s="3">
        <v>-6.4500000000000002E-2</v>
      </c>
      <c r="O33" s="5">
        <v>3.5</v>
      </c>
      <c r="P33" s="4">
        <v>5</v>
      </c>
      <c r="Q33" s="4">
        <v>142.85714285714286</v>
      </c>
      <c r="R33" s="3">
        <v>-2.9500000000000002E-2</v>
      </c>
      <c r="S33" s="5">
        <v>9</v>
      </c>
      <c r="T33" s="4">
        <v>5.0332229568471663</v>
      </c>
      <c r="U33" s="4">
        <v>55.924699520524065</v>
      </c>
      <c r="V33" s="3">
        <v>-1.1249999999999993E-2</v>
      </c>
      <c r="W33" s="5">
        <v>5.75</v>
      </c>
      <c r="X33" s="4">
        <v>7.1355915428692152</v>
      </c>
      <c r="Y33" s="4">
        <v>124.09724422381242</v>
      </c>
      <c r="Z33" s="3">
        <v>-4.5749999999999999E-2</v>
      </c>
      <c r="AA33" s="5">
        <v>3</v>
      </c>
      <c r="AB33" s="4">
        <v>2.9439202887759488</v>
      </c>
      <c r="AC33" s="4">
        <v>98.130676292531632</v>
      </c>
      <c r="AD33" s="3">
        <v>-2.7999999999999997E-2</v>
      </c>
      <c r="AE33" s="5">
        <v>-2.25</v>
      </c>
      <c r="AF33" s="4">
        <v>2.8722813232690143</v>
      </c>
      <c r="AG33" s="4">
        <v>-127.65694770084508</v>
      </c>
      <c r="AH33" s="3">
        <v>-0.12375</v>
      </c>
    </row>
    <row r="34" spans="1:34" x14ac:dyDescent="0.15">
      <c r="A34" s="7">
        <v>32</v>
      </c>
      <c r="B34" s="6" t="s">
        <v>12</v>
      </c>
      <c r="C34" s="5">
        <v>2853.25</v>
      </c>
      <c r="D34" s="4">
        <v>43.622433066791068</v>
      </c>
      <c r="E34" s="4">
        <v>1.5288682403151166</v>
      </c>
      <c r="F34" s="3">
        <v>92.731250000000003</v>
      </c>
      <c r="G34" s="5">
        <v>538.75</v>
      </c>
      <c r="H34" s="4">
        <v>8.05708797684788</v>
      </c>
      <c r="I34" s="4">
        <v>1.4955151697165439</v>
      </c>
      <c r="J34" s="3">
        <v>18.296749999999999</v>
      </c>
      <c r="K34" s="5">
        <v>3291.75</v>
      </c>
      <c r="L34" s="4">
        <v>84.484219433769596</v>
      </c>
      <c r="M34" s="4">
        <v>2.5665442221848438</v>
      </c>
      <c r="N34" s="3">
        <v>11.97475</v>
      </c>
      <c r="O34" s="5">
        <v>3286.75</v>
      </c>
      <c r="P34" s="4">
        <v>135.53443596862508</v>
      </c>
      <c r="Q34" s="4">
        <v>4.1236612449570265</v>
      </c>
      <c r="R34" s="3">
        <v>59.65925</v>
      </c>
      <c r="S34" s="5">
        <v>127.5</v>
      </c>
      <c r="T34" s="4">
        <v>24.79919353527449</v>
      </c>
      <c r="U34" s="4">
        <v>19.450347870803522</v>
      </c>
      <c r="V34" s="3">
        <v>1.0974999999999999</v>
      </c>
      <c r="W34" s="5">
        <v>91.25</v>
      </c>
      <c r="X34" s="4">
        <v>11.4418821295566</v>
      </c>
      <c r="Y34" s="4">
        <v>12.539048909103123</v>
      </c>
      <c r="Z34" s="3">
        <v>2.1840000000000002</v>
      </c>
      <c r="AA34" s="5">
        <v>986.75</v>
      </c>
      <c r="AB34" s="4">
        <v>15.041608956491324</v>
      </c>
      <c r="AC34" s="4">
        <v>1.5243586477315758</v>
      </c>
      <c r="AD34" s="3">
        <v>34.739249999999998</v>
      </c>
      <c r="AE34" s="5">
        <v>910.5</v>
      </c>
      <c r="AF34" s="4">
        <v>28.803934916373258</v>
      </c>
      <c r="AG34" s="4">
        <v>3.1635293702771285</v>
      </c>
      <c r="AH34" s="3">
        <v>25.619250000000001</v>
      </c>
    </row>
    <row r="35" spans="1:34" x14ac:dyDescent="0.15">
      <c r="A35" s="7">
        <v>33</v>
      </c>
      <c r="B35" s="6" t="s">
        <v>11</v>
      </c>
      <c r="C35" s="5">
        <v>83.75</v>
      </c>
      <c r="D35" s="4">
        <v>5.3774219349672263</v>
      </c>
      <c r="E35" s="4">
        <v>6.4208023104086287</v>
      </c>
      <c r="F35" s="3">
        <v>3.9267500000000002</v>
      </c>
      <c r="G35" s="5">
        <v>5.5</v>
      </c>
      <c r="H35" s="4">
        <v>2.3804761428476167</v>
      </c>
      <c r="I35" s="4">
        <v>43.28138441541121</v>
      </c>
      <c r="J35" s="3">
        <v>-3.2250000000000001E-2</v>
      </c>
      <c r="K35" s="5">
        <v>2408.5</v>
      </c>
      <c r="L35" s="4">
        <v>574.69789164974907</v>
      </c>
      <c r="M35" s="4">
        <v>23.861236937917752</v>
      </c>
      <c r="N35" s="3">
        <v>4.1195000000000004</v>
      </c>
      <c r="O35" s="5">
        <v>729.5</v>
      </c>
      <c r="P35" s="4">
        <v>46.003623045726883</v>
      </c>
      <c r="Q35" s="4">
        <v>6.306185475767907</v>
      </c>
      <c r="R35" s="3">
        <v>10.4115</v>
      </c>
      <c r="S35" s="5">
        <v>6982.25</v>
      </c>
      <c r="T35" s="4">
        <v>202.37321133654689</v>
      </c>
      <c r="U35" s="4">
        <v>2.8983953788040657</v>
      </c>
      <c r="V35" s="3">
        <v>122.74299999999999</v>
      </c>
      <c r="W35" s="5">
        <v>20.75</v>
      </c>
      <c r="X35" s="4">
        <v>8.05708797684788</v>
      </c>
      <c r="Y35" s="4">
        <v>38.829339647459662</v>
      </c>
      <c r="Z35" s="3">
        <v>0.11524999999999999</v>
      </c>
      <c r="AA35" s="5">
        <v>1230.5</v>
      </c>
      <c r="AB35" s="4">
        <v>435.35541036414531</v>
      </c>
      <c r="AC35" s="4">
        <v>35.38036654726902</v>
      </c>
      <c r="AD35" s="3">
        <v>7.4414999999999996</v>
      </c>
      <c r="AE35" s="5">
        <v>22725.25</v>
      </c>
      <c r="AF35" s="4">
        <v>2019.594740700883</v>
      </c>
      <c r="AG35" s="4">
        <v>8.8870078027783315</v>
      </c>
      <c r="AH35" s="3">
        <v>131.55275</v>
      </c>
    </row>
    <row r="36" spans="1:34" x14ac:dyDescent="0.15">
      <c r="A36" s="7">
        <v>34</v>
      </c>
      <c r="B36" s="6" t="s">
        <v>10</v>
      </c>
      <c r="C36" s="5">
        <v>13463.5</v>
      </c>
      <c r="D36" s="4">
        <v>1523.0903890883606</v>
      </c>
      <c r="E36" s="4">
        <v>11.312737320075469</v>
      </c>
      <c r="F36" s="3">
        <v>371.697</v>
      </c>
      <c r="G36" s="5">
        <v>3302</v>
      </c>
      <c r="H36" s="4">
        <v>444.28969528150589</v>
      </c>
      <c r="I36" s="4">
        <v>13.455169451287277</v>
      </c>
      <c r="J36" s="3">
        <v>130.39249999999998</v>
      </c>
      <c r="K36" s="5">
        <v>7424.25</v>
      </c>
      <c r="L36" s="4">
        <v>1900.2342618740458</v>
      </c>
      <c r="M36" s="4">
        <v>25.594965981399415</v>
      </c>
      <c r="N36" s="3">
        <v>92.408749999999998</v>
      </c>
      <c r="O36" s="5">
        <v>3318</v>
      </c>
      <c r="P36" s="4">
        <v>374.4756333862058</v>
      </c>
      <c r="Q36" s="4">
        <v>11.286185454677691</v>
      </c>
      <c r="R36" s="3">
        <v>35.270250000000004</v>
      </c>
      <c r="S36" s="5">
        <v>5618.75</v>
      </c>
      <c r="T36" s="4">
        <v>1257.2401984770718</v>
      </c>
      <c r="U36" s="4">
        <v>22.375798860548553</v>
      </c>
      <c r="V36" s="3">
        <v>117.11625000000001</v>
      </c>
      <c r="W36" s="5">
        <v>32.5</v>
      </c>
      <c r="X36" s="4">
        <v>4.0414518843273806</v>
      </c>
      <c r="Y36" s="4">
        <v>12.435236567161171</v>
      </c>
      <c r="Z36" s="3">
        <v>1.3817499999999998</v>
      </c>
      <c r="AA36" s="5">
        <v>2209.25</v>
      </c>
      <c r="AB36" s="4">
        <v>489.86486231748989</v>
      </c>
      <c r="AC36" s="4">
        <v>22.173355768586166</v>
      </c>
      <c r="AD36" s="3">
        <v>20.425750000000001</v>
      </c>
      <c r="AE36" s="5">
        <v>9369.75</v>
      </c>
      <c r="AF36" s="4">
        <v>1361.2083786107107</v>
      </c>
      <c r="AG36" s="4">
        <v>14.527691545779883</v>
      </c>
      <c r="AH36" s="3">
        <v>182.5335</v>
      </c>
    </row>
    <row r="37" spans="1:34" x14ac:dyDescent="0.15">
      <c r="A37" s="7">
        <v>35</v>
      </c>
      <c r="B37" s="6" t="s">
        <v>9</v>
      </c>
      <c r="C37" s="5">
        <v>53.75</v>
      </c>
      <c r="D37" s="4">
        <v>5.5</v>
      </c>
      <c r="E37" s="4">
        <v>10.232558139534884</v>
      </c>
      <c r="F37" s="3">
        <v>2.0145</v>
      </c>
      <c r="G37" s="5">
        <v>9.5</v>
      </c>
      <c r="H37" s="4">
        <v>1.2909944487358056</v>
      </c>
      <c r="I37" s="4">
        <v>13.589415249850587</v>
      </c>
      <c r="J37" s="3">
        <v>0.33274999999999999</v>
      </c>
      <c r="K37" s="5">
        <v>243.75</v>
      </c>
      <c r="L37" s="4">
        <v>35.771264072343506</v>
      </c>
      <c r="M37" s="4">
        <v>14.675390388653748</v>
      </c>
      <c r="N37" s="3">
        <v>2.7947500000000001</v>
      </c>
      <c r="O37" s="5">
        <v>310.75</v>
      </c>
      <c r="P37" s="4">
        <v>27.366341857593365</v>
      </c>
      <c r="Q37" s="4">
        <v>8.8065460523228847</v>
      </c>
      <c r="R37" s="3">
        <v>4.3432500000000003</v>
      </c>
      <c r="S37" s="5">
        <v>349.25</v>
      </c>
      <c r="T37" s="4">
        <v>37.84507894033252</v>
      </c>
      <c r="U37" s="4">
        <v>10.836099911333577</v>
      </c>
      <c r="V37" s="3">
        <v>5.234</v>
      </c>
      <c r="W37" s="5">
        <v>11.25</v>
      </c>
      <c r="X37" s="4">
        <v>0.9574271077563381</v>
      </c>
      <c r="Y37" s="4">
        <v>8.5104631800563393</v>
      </c>
      <c r="Z37" s="3">
        <v>0.42125000000000001</v>
      </c>
      <c r="AA37" s="5">
        <v>27.5</v>
      </c>
      <c r="AB37" s="4">
        <v>7</v>
      </c>
      <c r="AC37" s="4">
        <v>25.454545454545453</v>
      </c>
      <c r="AD37" s="3">
        <v>0.24225000000000002</v>
      </c>
      <c r="AE37" s="5">
        <v>2153</v>
      </c>
      <c r="AF37" s="4">
        <v>140.26641318101304</v>
      </c>
      <c r="AG37" s="4">
        <v>6.5149286196476099</v>
      </c>
      <c r="AH37" s="3">
        <v>39.436749999999996</v>
      </c>
    </row>
    <row r="38" spans="1:34" x14ac:dyDescent="0.15">
      <c r="A38" s="7">
        <v>36</v>
      </c>
      <c r="B38" s="6" t="s">
        <v>8</v>
      </c>
      <c r="C38" s="5">
        <v>3.75</v>
      </c>
      <c r="D38" s="4">
        <v>4.9916597106239795</v>
      </c>
      <c r="E38" s="4">
        <v>133.11092561663946</v>
      </c>
      <c r="F38" s="3">
        <v>4.65E-2</v>
      </c>
      <c r="G38" s="5">
        <v>6</v>
      </c>
      <c r="H38" s="4">
        <v>2.70801280154532</v>
      </c>
      <c r="I38" s="4">
        <v>45.133546692422001</v>
      </c>
      <c r="J38" s="3">
        <v>4.1500000000000002E-2</v>
      </c>
      <c r="K38" s="5">
        <v>29.25</v>
      </c>
      <c r="L38" s="4">
        <v>5.7951128835712371</v>
      </c>
      <c r="M38" s="4">
        <v>19.812351738705082</v>
      </c>
      <c r="N38" s="3">
        <v>0.18</v>
      </c>
      <c r="O38" s="5">
        <v>-6.75</v>
      </c>
      <c r="P38" s="4">
        <v>7.847504911329036</v>
      </c>
      <c r="Q38" s="4">
        <v>-116.25933201968944</v>
      </c>
      <c r="R38" s="3">
        <v>-0.21274999999999999</v>
      </c>
      <c r="S38" s="5">
        <v>30.75</v>
      </c>
      <c r="T38" s="4">
        <v>40.876847562730013</v>
      </c>
      <c r="U38" s="4">
        <v>132.93283760237401</v>
      </c>
      <c r="V38" s="3">
        <v>7.350000000000001E-2</v>
      </c>
      <c r="W38" s="5">
        <v>2.75</v>
      </c>
      <c r="X38" s="4">
        <v>2.0615528128088303</v>
      </c>
      <c r="Y38" s="4">
        <v>74.965556829412009</v>
      </c>
      <c r="Z38" s="3">
        <v>-3.7499999999999999E-2</v>
      </c>
      <c r="AA38" s="5">
        <v>-0.25</v>
      </c>
      <c r="AB38" s="4">
        <v>2.5</v>
      </c>
      <c r="AC38" s="4">
        <v>-1000</v>
      </c>
      <c r="AD38" s="3">
        <v>-0.11600000000000001</v>
      </c>
      <c r="AE38" s="5">
        <v>1.75</v>
      </c>
      <c r="AF38" s="4">
        <v>2.0615528128088303</v>
      </c>
      <c r="AG38" s="4">
        <v>117.8030178747903</v>
      </c>
      <c r="AH38" s="3">
        <v>-9.2499999999999999E-2</v>
      </c>
    </row>
    <row r="39" spans="1:34" x14ac:dyDescent="0.15">
      <c r="A39" s="7">
        <v>37</v>
      </c>
      <c r="B39" s="6" t="s">
        <v>7</v>
      </c>
      <c r="C39" s="5">
        <v>1183</v>
      </c>
      <c r="D39" s="4">
        <v>72.924618614018129</v>
      </c>
      <c r="E39" s="4">
        <v>6.1643802716836964</v>
      </c>
      <c r="F39" s="3">
        <v>63.766499999999994</v>
      </c>
      <c r="G39" s="5">
        <v>1359.75</v>
      </c>
      <c r="H39" s="4">
        <v>76.634957210575038</v>
      </c>
      <c r="I39" s="4">
        <v>5.6359593462456363</v>
      </c>
      <c r="J39" s="3">
        <v>21.755000000000003</v>
      </c>
      <c r="K39" s="5">
        <v>13.25</v>
      </c>
      <c r="L39" s="4">
        <v>10.781929326423912</v>
      </c>
      <c r="M39" s="4">
        <v>81.373051520180468</v>
      </c>
      <c r="N39" s="3">
        <v>2.1250000000000005E-2</v>
      </c>
      <c r="O39" s="5">
        <v>3.25</v>
      </c>
      <c r="P39" s="4">
        <v>6.1305247192498404</v>
      </c>
      <c r="Q39" s="4">
        <v>188.63152982307201</v>
      </c>
      <c r="R39" s="3">
        <v>-8.0749999999999988E-2</v>
      </c>
      <c r="S39" s="5">
        <v>3025.25</v>
      </c>
      <c r="T39" s="4">
        <v>17.404501333467348</v>
      </c>
      <c r="U39" s="4">
        <v>0.57530786987744309</v>
      </c>
      <c r="V39" s="3">
        <v>28.582250000000002</v>
      </c>
      <c r="W39" s="5">
        <v>3723</v>
      </c>
      <c r="X39" s="4">
        <v>161.90738093119782</v>
      </c>
      <c r="Y39" s="4">
        <v>4.3488418192639759</v>
      </c>
      <c r="Z39" s="3">
        <v>24.099</v>
      </c>
      <c r="AA39" s="5">
        <v>10.25</v>
      </c>
      <c r="AB39" s="4">
        <v>14.221462653327892</v>
      </c>
      <c r="AC39" s="4">
        <v>138.74597710563796</v>
      </c>
      <c r="AD39" s="3">
        <v>3.4249999999999989E-2</v>
      </c>
      <c r="AE39" s="5">
        <v>-4</v>
      </c>
      <c r="AF39" s="4">
        <v>3.9157800414902435</v>
      </c>
      <c r="AG39" s="4">
        <v>-97.894501037256092</v>
      </c>
      <c r="AH39" s="3">
        <v>-0.23525000000000001</v>
      </c>
    </row>
    <row r="40" spans="1:34" x14ac:dyDescent="0.15">
      <c r="A40" s="7">
        <v>38</v>
      </c>
      <c r="B40" s="6" t="s">
        <v>6</v>
      </c>
      <c r="C40" s="5">
        <v>1.5</v>
      </c>
      <c r="D40" s="4">
        <v>3.415650255319866</v>
      </c>
      <c r="E40" s="4">
        <v>227.71001702132438</v>
      </c>
      <c r="F40" s="3">
        <v>-7.8750000000000001E-2</v>
      </c>
      <c r="G40" s="5">
        <v>5.5</v>
      </c>
      <c r="H40" s="4">
        <v>0.57735026918962573</v>
      </c>
      <c r="I40" s="4">
        <v>10.497277621629559</v>
      </c>
      <c r="J40" s="3">
        <v>0.14799999999999999</v>
      </c>
      <c r="K40" s="5">
        <v>10.5</v>
      </c>
      <c r="L40" s="4">
        <v>9.8149545762236379</v>
      </c>
      <c r="M40" s="4">
        <v>93.475757868796549</v>
      </c>
      <c r="N40" s="3">
        <v>-7.8750000000000001E-2</v>
      </c>
      <c r="O40" s="5">
        <v>-1</v>
      </c>
      <c r="P40" s="4">
        <v>11.284207253207171</v>
      </c>
      <c r="Q40" s="4">
        <v>-1128.4207253207171</v>
      </c>
      <c r="R40" s="3">
        <v>-0.1265</v>
      </c>
      <c r="S40" s="5">
        <v>20</v>
      </c>
      <c r="T40" s="4">
        <v>16.633299933166199</v>
      </c>
      <c r="U40" s="4">
        <v>83.166499665830997</v>
      </c>
      <c r="V40" s="3">
        <v>8.7999999999999995E-2</v>
      </c>
      <c r="W40" s="5">
        <v>7.25</v>
      </c>
      <c r="X40" s="4">
        <v>7.544313531837517</v>
      </c>
      <c r="Y40" s="4">
        <v>104.0594969908623</v>
      </c>
      <c r="Z40" s="3">
        <v>8.1500000000000003E-2</v>
      </c>
      <c r="AA40" s="5">
        <v>7.5</v>
      </c>
      <c r="AB40" s="4">
        <v>10.408329997330663</v>
      </c>
      <c r="AC40" s="4">
        <v>138.77773329774217</v>
      </c>
      <c r="AD40" s="3">
        <v>-1.7250000000000001E-2</v>
      </c>
      <c r="AE40" s="5">
        <v>-7.25</v>
      </c>
      <c r="AF40" s="4">
        <v>5.123475382979799</v>
      </c>
      <c r="AG40" s="4">
        <v>-70.66862597213516</v>
      </c>
      <c r="AH40" s="3">
        <v>-0.33649999999999997</v>
      </c>
    </row>
    <row r="42" spans="1:34" ht="16" x14ac:dyDescent="0.2">
      <c r="C42" s="2" t="s">
        <v>4</v>
      </c>
      <c r="K42" s="2" t="s">
        <v>5</v>
      </c>
      <c r="T42" s="2" t="s">
        <v>4</v>
      </c>
      <c r="AC42" s="2" t="s">
        <v>3</v>
      </c>
    </row>
    <row r="45" spans="1:34" ht="16" x14ac:dyDescent="0.2">
      <c r="B45" s="1" t="s">
        <v>2</v>
      </c>
    </row>
    <row r="46" spans="1:34" ht="16" x14ac:dyDescent="0.2">
      <c r="S46" s="2" t="s">
        <v>1</v>
      </c>
    </row>
    <row r="66" spans="2:19" ht="16" x14ac:dyDescent="0.2">
      <c r="B66" s="1" t="s">
        <v>0</v>
      </c>
      <c r="S66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4-glycoprot glycosid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M</dc:creator>
  <cp:lastModifiedBy>JHM</cp:lastModifiedBy>
  <dcterms:created xsi:type="dcterms:W3CDTF">2021-04-01T20:12:21Z</dcterms:created>
  <dcterms:modified xsi:type="dcterms:W3CDTF">2021-04-01T20:12:48Z</dcterms:modified>
</cp:coreProperties>
</file>